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0" yWindow="1830" windowWidth="26355" windowHeight="12660"/>
  </bookViews>
  <sheets>
    <sheet name="Blad1" sheetId="1" r:id="rId1"/>
    <sheet name="Blad2" sheetId="2" r:id="rId2"/>
    <sheet name="Blad3" sheetId="3" r:id="rId3"/>
  </sheets>
  <definedNames>
    <definedName name="_xlnm.Print_Area" localSheetId="0">Blad1!$A$1:$X$145</definedName>
  </definedNames>
  <calcPr calcId="145621"/>
</workbook>
</file>

<file path=xl/calcChain.xml><?xml version="1.0" encoding="utf-8"?>
<calcChain xmlns="http://schemas.openxmlformats.org/spreadsheetml/2006/main">
  <c r="W105" i="1" l="1"/>
  <c r="W106" i="1"/>
  <c r="W107" i="1"/>
  <c r="W108" i="1"/>
  <c r="W109" i="1"/>
  <c r="W110" i="1"/>
  <c r="W111" i="1"/>
  <c r="W102" i="1"/>
  <c r="W103" i="1"/>
  <c r="W104" i="1"/>
  <c r="T105" i="1"/>
  <c r="T106" i="1"/>
  <c r="T107" i="1"/>
  <c r="T108" i="1"/>
  <c r="T109" i="1"/>
  <c r="T110" i="1"/>
  <c r="T111" i="1"/>
  <c r="Q102" i="1"/>
  <c r="Q103" i="1"/>
  <c r="Q104" i="1"/>
  <c r="Q105" i="1"/>
  <c r="Q106" i="1"/>
  <c r="Q107" i="1"/>
  <c r="Q108" i="1"/>
  <c r="Q109" i="1"/>
  <c r="Q110" i="1"/>
  <c r="N108" i="1"/>
  <c r="N109" i="1"/>
  <c r="N110" i="1"/>
  <c r="N102" i="1"/>
  <c r="N103" i="1"/>
  <c r="N104" i="1"/>
  <c r="N105" i="1"/>
  <c r="N106" i="1"/>
  <c r="N107" i="1"/>
  <c r="K105" i="1"/>
  <c r="K106" i="1"/>
  <c r="K107" i="1"/>
  <c r="K108" i="1"/>
  <c r="K109" i="1"/>
  <c r="K110" i="1"/>
  <c r="K111" i="1"/>
  <c r="G108" i="1"/>
  <c r="G109" i="1"/>
  <c r="G110" i="1"/>
  <c r="G105" i="1"/>
  <c r="T102" i="1"/>
  <c r="T103" i="1"/>
  <c r="K102" i="1"/>
  <c r="K103" i="1"/>
  <c r="G102" i="1"/>
  <c r="G103" i="1"/>
  <c r="W114" i="1" l="1"/>
  <c r="T114" i="1"/>
  <c r="Q114" i="1"/>
  <c r="N114" i="1"/>
  <c r="K114" i="1"/>
  <c r="K115" i="1"/>
  <c r="G114" i="1"/>
  <c r="W94" i="1"/>
  <c r="W87" i="1"/>
  <c r="T94" i="1"/>
  <c r="Q94" i="1"/>
  <c r="N94" i="1"/>
  <c r="K94" i="1"/>
  <c r="G94" i="1"/>
  <c r="W75" i="1"/>
  <c r="W76" i="1"/>
  <c r="T75" i="1"/>
  <c r="Q75" i="1"/>
  <c r="N75" i="1"/>
  <c r="K75" i="1"/>
  <c r="G75" i="1"/>
  <c r="T71" i="1"/>
  <c r="T72" i="1"/>
  <c r="W71" i="1"/>
  <c r="W72" i="1"/>
  <c r="Q71" i="1"/>
  <c r="Q72" i="1"/>
  <c r="N71" i="1"/>
  <c r="N72" i="1"/>
  <c r="K71" i="1"/>
  <c r="K72" i="1"/>
  <c r="G71" i="1"/>
  <c r="G72" i="1"/>
  <c r="W44" i="1"/>
  <c r="T44" i="1"/>
  <c r="Q44" i="1"/>
  <c r="N44" i="1"/>
  <c r="G44" i="1"/>
  <c r="W39" i="1"/>
  <c r="W40" i="1"/>
  <c r="T39" i="1"/>
  <c r="T40" i="1"/>
  <c r="Q39" i="1"/>
  <c r="Q40" i="1"/>
  <c r="N39" i="1"/>
  <c r="N40" i="1"/>
  <c r="K39" i="1"/>
  <c r="K40" i="1"/>
  <c r="K41" i="1"/>
  <c r="K42" i="1"/>
  <c r="G40" i="1"/>
  <c r="G41" i="1"/>
  <c r="N41" i="1"/>
  <c r="Q41" i="1"/>
  <c r="T41" i="1"/>
  <c r="W41" i="1"/>
  <c r="G39" i="1"/>
  <c r="W32" i="1"/>
  <c r="T32" i="1"/>
  <c r="Q32" i="1"/>
  <c r="N32" i="1"/>
  <c r="K32" i="1"/>
  <c r="G32" i="1"/>
  <c r="W28" i="1"/>
  <c r="W29" i="1"/>
  <c r="T28" i="1"/>
  <c r="T29" i="1"/>
  <c r="Q28" i="1"/>
  <c r="Q29" i="1"/>
  <c r="N28" i="1"/>
  <c r="N29" i="1"/>
  <c r="G28" i="1"/>
  <c r="G29" i="1"/>
  <c r="W25" i="1"/>
  <c r="T25" i="1"/>
  <c r="Q25" i="1"/>
  <c r="N25" i="1"/>
  <c r="K25" i="1"/>
  <c r="G25" i="1"/>
  <c r="K21" i="1"/>
  <c r="W21" i="1"/>
  <c r="T21" i="1"/>
  <c r="N21" i="1"/>
  <c r="Q21" i="1"/>
  <c r="G21" i="1"/>
  <c r="G140" i="1" l="1"/>
  <c r="G137" i="1"/>
  <c r="G134" i="1"/>
  <c r="G131" i="1"/>
  <c r="G123" i="1"/>
  <c r="G104" i="1"/>
  <c r="G106" i="1"/>
  <c r="G107" i="1"/>
  <c r="G111" i="1"/>
  <c r="G115" i="1"/>
  <c r="G101" i="1"/>
  <c r="G98" i="1"/>
  <c r="G97" i="1"/>
  <c r="G87" i="1"/>
  <c r="G88" i="1"/>
  <c r="G89" i="1"/>
  <c r="G90" i="1"/>
  <c r="G91" i="1"/>
  <c r="G92" i="1"/>
  <c r="G93" i="1"/>
  <c r="G69" i="1"/>
  <c r="G70" i="1"/>
  <c r="G73" i="1"/>
  <c r="G74" i="1"/>
  <c r="G76" i="1"/>
  <c r="G84" i="1"/>
  <c r="G57" i="1"/>
  <c r="G58" i="1"/>
  <c r="G59" i="1"/>
  <c r="G60" i="1"/>
  <c r="G61" i="1"/>
  <c r="G62" i="1"/>
  <c r="G63" i="1"/>
  <c r="G64" i="1"/>
  <c r="G65" i="1"/>
  <c r="G68" i="1"/>
  <c r="G31" i="1"/>
  <c r="G33" i="1"/>
  <c r="G34" i="1"/>
  <c r="G35" i="1"/>
  <c r="G36" i="1"/>
  <c r="G37" i="1"/>
  <c r="G38" i="1"/>
  <c r="G42" i="1"/>
  <c r="G43" i="1"/>
  <c r="G45" i="1"/>
  <c r="G46" i="1"/>
  <c r="G47" i="1"/>
  <c r="G48" i="1"/>
  <c r="G49" i="1"/>
  <c r="G50" i="1"/>
  <c r="G51" i="1"/>
  <c r="G52" i="1"/>
  <c r="G53" i="1"/>
  <c r="G56" i="1"/>
  <c r="G30" i="1"/>
  <c r="G14" i="1"/>
  <c r="G15" i="1"/>
  <c r="G16" i="1"/>
  <c r="G17" i="1"/>
  <c r="G18" i="1"/>
  <c r="G19" i="1"/>
  <c r="G20" i="1"/>
  <c r="G22" i="1"/>
  <c r="G23" i="1"/>
  <c r="G24" i="1"/>
  <c r="G13" i="1"/>
  <c r="G10" i="1"/>
  <c r="G9" i="1"/>
  <c r="W134" i="1"/>
  <c r="T134" i="1"/>
  <c r="Q134" i="1"/>
  <c r="N134" i="1"/>
  <c r="K134" i="1"/>
  <c r="W10" i="1"/>
  <c r="W13" i="1"/>
  <c r="W14" i="1"/>
  <c r="W15" i="1"/>
  <c r="W16" i="1"/>
  <c r="W17" i="1"/>
  <c r="W18" i="1"/>
  <c r="W19" i="1"/>
  <c r="W20" i="1"/>
  <c r="W22" i="1"/>
  <c r="W23" i="1"/>
  <c r="W24" i="1"/>
  <c r="W30" i="1"/>
  <c r="W31" i="1"/>
  <c r="W33" i="1"/>
  <c r="W34" i="1"/>
  <c r="W35" i="1"/>
  <c r="W36" i="1"/>
  <c r="W37" i="1"/>
  <c r="W38" i="1"/>
  <c r="W42" i="1"/>
  <c r="W43" i="1"/>
  <c r="W45" i="1"/>
  <c r="W46" i="1"/>
  <c r="W47" i="1"/>
  <c r="W48" i="1"/>
  <c r="W49" i="1"/>
  <c r="W50" i="1"/>
  <c r="W51" i="1"/>
  <c r="W52" i="1"/>
  <c r="W53" i="1"/>
  <c r="W56" i="1"/>
  <c r="W57" i="1"/>
  <c r="W58" i="1"/>
  <c r="W59" i="1"/>
  <c r="W60" i="1"/>
  <c r="W61" i="1"/>
  <c r="W62" i="1"/>
  <c r="W63" i="1"/>
  <c r="W64" i="1"/>
  <c r="W65" i="1"/>
  <c r="W68" i="1"/>
  <c r="W69" i="1"/>
  <c r="W70" i="1"/>
  <c r="W73" i="1"/>
  <c r="W74" i="1"/>
  <c r="W84" i="1"/>
  <c r="W88" i="1"/>
  <c r="W89" i="1"/>
  <c r="W90" i="1"/>
  <c r="W91" i="1"/>
  <c r="W92" i="1"/>
  <c r="W93" i="1"/>
  <c r="W97" i="1"/>
  <c r="W98" i="1"/>
  <c r="W101" i="1"/>
  <c r="W115" i="1"/>
  <c r="W131" i="1"/>
  <c r="W137" i="1"/>
  <c r="W140" i="1"/>
  <c r="W123" i="1"/>
  <c r="T10" i="1"/>
  <c r="T13" i="1"/>
  <c r="T14" i="1"/>
  <c r="T15" i="1"/>
  <c r="T16" i="1"/>
  <c r="T17" i="1"/>
  <c r="T18" i="1"/>
  <c r="T19" i="1"/>
  <c r="T20" i="1"/>
  <c r="T22" i="1"/>
  <c r="T23" i="1"/>
  <c r="T24" i="1"/>
  <c r="T30" i="1"/>
  <c r="T31" i="1"/>
  <c r="T33" i="1"/>
  <c r="T34" i="1"/>
  <c r="T35" i="1"/>
  <c r="T36" i="1"/>
  <c r="T37" i="1"/>
  <c r="T38" i="1"/>
  <c r="T42" i="1"/>
  <c r="T43" i="1"/>
  <c r="T45" i="1"/>
  <c r="T46" i="1"/>
  <c r="T47" i="1"/>
  <c r="T48" i="1"/>
  <c r="T49" i="1"/>
  <c r="T50" i="1"/>
  <c r="T51" i="1"/>
  <c r="T52" i="1"/>
  <c r="T53" i="1"/>
  <c r="T56" i="1"/>
  <c r="T57" i="1"/>
  <c r="T58" i="1"/>
  <c r="T59" i="1"/>
  <c r="T60" i="1"/>
  <c r="T61" i="1"/>
  <c r="T62" i="1"/>
  <c r="T63" i="1"/>
  <c r="T64" i="1"/>
  <c r="T65" i="1"/>
  <c r="T68" i="1"/>
  <c r="T69" i="1"/>
  <c r="T70" i="1"/>
  <c r="T73" i="1"/>
  <c r="T74" i="1"/>
  <c r="T76" i="1"/>
  <c r="T84" i="1"/>
  <c r="T87" i="1"/>
  <c r="T88" i="1"/>
  <c r="T89" i="1"/>
  <c r="T90" i="1"/>
  <c r="T91" i="1"/>
  <c r="T92" i="1"/>
  <c r="T93" i="1"/>
  <c r="T97" i="1"/>
  <c r="T98" i="1"/>
  <c r="T101" i="1"/>
  <c r="T104" i="1"/>
  <c r="T115" i="1"/>
  <c r="T131" i="1"/>
  <c r="T137" i="1"/>
  <c r="T140" i="1"/>
  <c r="T123" i="1"/>
  <c r="Q10" i="1"/>
  <c r="Q13" i="1"/>
  <c r="Q14" i="1"/>
  <c r="Q15" i="1"/>
  <c r="Q16" i="1"/>
  <c r="Q17" i="1"/>
  <c r="Q18" i="1"/>
  <c r="Q19" i="1"/>
  <c r="Q20" i="1"/>
  <c r="Q22" i="1"/>
  <c r="Q23" i="1"/>
  <c r="Q24" i="1"/>
  <c r="Q30" i="1"/>
  <c r="Q31" i="1"/>
  <c r="Q33" i="1"/>
  <c r="Q34" i="1"/>
  <c r="Q35" i="1"/>
  <c r="Q36" i="1"/>
  <c r="Q37" i="1"/>
  <c r="Q38" i="1"/>
  <c r="Q42" i="1"/>
  <c r="Q43" i="1"/>
  <c r="Q45" i="1"/>
  <c r="Q46" i="1"/>
  <c r="Q47" i="1"/>
  <c r="Q48" i="1"/>
  <c r="Q49" i="1"/>
  <c r="Q50" i="1"/>
  <c r="Q51" i="1"/>
  <c r="Q52" i="1"/>
  <c r="Q53" i="1"/>
  <c r="Q56" i="1"/>
  <c r="Q57" i="1"/>
  <c r="Q58" i="1"/>
  <c r="Q59" i="1"/>
  <c r="Q60" i="1"/>
  <c r="Q61" i="1"/>
  <c r="Q62" i="1"/>
  <c r="Q63" i="1"/>
  <c r="Q64" i="1"/>
  <c r="Q65" i="1"/>
  <c r="Q68" i="1"/>
  <c r="Q69" i="1"/>
  <c r="Q70" i="1"/>
  <c r="Q73" i="1"/>
  <c r="Q74" i="1"/>
  <c r="Q76" i="1"/>
  <c r="Q84" i="1"/>
  <c r="Q87" i="1"/>
  <c r="Q88" i="1"/>
  <c r="Q89" i="1"/>
  <c r="Q90" i="1"/>
  <c r="Q91" i="1"/>
  <c r="Q92" i="1"/>
  <c r="Q93" i="1"/>
  <c r="Q97" i="1"/>
  <c r="Q98" i="1"/>
  <c r="Q101" i="1"/>
  <c r="Q111" i="1"/>
  <c r="Q115" i="1"/>
  <c r="Q131" i="1"/>
  <c r="Q137" i="1"/>
  <c r="Q140" i="1"/>
  <c r="Q123" i="1"/>
  <c r="N10" i="1"/>
  <c r="N13" i="1"/>
  <c r="N14" i="1"/>
  <c r="N15" i="1"/>
  <c r="N16" i="1"/>
  <c r="N17" i="1"/>
  <c r="N18" i="1"/>
  <c r="N19" i="1"/>
  <c r="N20" i="1"/>
  <c r="N22" i="1"/>
  <c r="N23" i="1"/>
  <c r="N24" i="1"/>
  <c r="N30" i="1"/>
  <c r="N31" i="1"/>
  <c r="N33" i="1"/>
  <c r="N34" i="1"/>
  <c r="N35" i="1"/>
  <c r="N36" i="1"/>
  <c r="N37" i="1"/>
  <c r="N38" i="1"/>
  <c r="N42" i="1"/>
  <c r="N43" i="1"/>
  <c r="N45" i="1"/>
  <c r="N46" i="1"/>
  <c r="N47" i="1"/>
  <c r="N48" i="1"/>
  <c r="N49" i="1"/>
  <c r="N50" i="1"/>
  <c r="N51" i="1"/>
  <c r="N52" i="1"/>
  <c r="N53" i="1"/>
  <c r="N56" i="1"/>
  <c r="N57" i="1"/>
  <c r="N58" i="1"/>
  <c r="N59" i="1"/>
  <c r="N60" i="1"/>
  <c r="N61" i="1"/>
  <c r="N62" i="1"/>
  <c r="N63" i="1"/>
  <c r="N64" i="1"/>
  <c r="N65" i="1"/>
  <c r="N68" i="1"/>
  <c r="N69" i="1"/>
  <c r="N70" i="1"/>
  <c r="N73" i="1"/>
  <c r="N74" i="1"/>
  <c r="N76" i="1"/>
  <c r="N84" i="1"/>
  <c r="N87" i="1"/>
  <c r="N88" i="1"/>
  <c r="N89" i="1"/>
  <c r="N90" i="1"/>
  <c r="N91" i="1"/>
  <c r="N92" i="1"/>
  <c r="N93" i="1"/>
  <c r="N97" i="1"/>
  <c r="N98" i="1"/>
  <c r="N101" i="1"/>
  <c r="N111" i="1"/>
  <c r="N115" i="1"/>
  <c r="N131" i="1"/>
  <c r="N137" i="1"/>
  <c r="N140" i="1"/>
  <c r="N123" i="1"/>
  <c r="W9" i="1"/>
  <c r="T9" i="1"/>
  <c r="Q9" i="1"/>
  <c r="N9" i="1"/>
  <c r="K101" i="1"/>
  <c r="K104" i="1"/>
  <c r="K131" i="1"/>
  <c r="K137" i="1"/>
  <c r="K140" i="1"/>
  <c r="K123" i="1"/>
  <c r="K98" i="1"/>
  <c r="K97" i="1"/>
  <c r="K88" i="1"/>
  <c r="K89" i="1"/>
  <c r="K90" i="1"/>
  <c r="K91" i="1"/>
  <c r="K92" i="1"/>
  <c r="K93" i="1"/>
  <c r="K87" i="1"/>
  <c r="K84" i="1"/>
  <c r="K76" i="1"/>
  <c r="K69" i="1"/>
  <c r="K70" i="1"/>
  <c r="K73" i="1"/>
  <c r="K74" i="1"/>
  <c r="K68" i="1"/>
  <c r="K57" i="1"/>
  <c r="K58" i="1"/>
  <c r="K59" i="1"/>
  <c r="K60" i="1"/>
  <c r="K61" i="1"/>
  <c r="K62" i="1"/>
  <c r="K63" i="1"/>
  <c r="K64" i="1"/>
  <c r="K65" i="1"/>
  <c r="K56" i="1"/>
  <c r="K31" i="1"/>
  <c r="K33" i="1"/>
  <c r="K34" i="1"/>
  <c r="K35" i="1"/>
  <c r="K36" i="1"/>
  <c r="K37" i="1"/>
  <c r="K38" i="1"/>
  <c r="K43" i="1"/>
  <c r="K45" i="1"/>
  <c r="K46" i="1"/>
  <c r="K47" i="1"/>
  <c r="K48" i="1"/>
  <c r="K49" i="1"/>
  <c r="K50" i="1"/>
  <c r="K51" i="1"/>
  <c r="K52" i="1"/>
  <c r="K53" i="1"/>
  <c r="K30" i="1"/>
  <c r="K14" i="1"/>
  <c r="K15" i="1"/>
  <c r="K16" i="1"/>
  <c r="K17" i="1"/>
  <c r="K18" i="1"/>
  <c r="K19" i="1"/>
  <c r="K20" i="1"/>
  <c r="K22" i="1"/>
  <c r="K23" i="1"/>
  <c r="K24" i="1"/>
  <c r="K13" i="1"/>
  <c r="K10" i="1"/>
  <c r="K9" i="1"/>
</calcChain>
</file>

<file path=xl/sharedStrings.xml><?xml version="1.0" encoding="utf-8"?>
<sst xmlns="http://schemas.openxmlformats.org/spreadsheetml/2006/main" count="1018" uniqueCount="274">
  <si>
    <t>Nr of bins</t>
  </si>
  <si>
    <t>First bin</t>
  </si>
  <si>
    <t>Last bin</t>
  </si>
  <si>
    <t>min % dVIN</t>
  </si>
  <si>
    <t>max % dVIN</t>
  </si>
  <si>
    <t>min % HPV-neg VSCC</t>
  </si>
  <si>
    <t>max % HPV-neg VSCC</t>
  </si>
  <si>
    <t>min % uVIN without VSCC</t>
  </si>
  <si>
    <t>max % uVIN without VSCC</t>
  </si>
  <si>
    <t>min % uVIN with VSCC</t>
  </si>
  <si>
    <t>max % uVIN with VSCC</t>
  </si>
  <si>
    <t>min % HPV-pos VSCC</t>
  </si>
  <si>
    <t>max % HPV-pos VSCC</t>
  </si>
  <si>
    <t>45.45</t>
  </si>
  <si>
    <t>72.73</t>
  </si>
  <si>
    <t>69.23</t>
  </si>
  <si>
    <t>28.57</t>
  </si>
  <si>
    <t>27.27</t>
  </si>
  <si>
    <t>54.55</t>
  </si>
  <si>
    <t>36.36</t>
  </si>
  <si>
    <t>23.08</t>
  </si>
  <si>
    <t>HPV-negative VSCC</t>
  </si>
  <si>
    <t>18.18</t>
  </si>
  <si>
    <t>38.46</t>
  </si>
  <si>
    <t>46.15</t>
  </si>
  <si>
    <t>21.43</t>
  </si>
  <si>
    <t>42.86</t>
  </si>
  <si>
    <t>53.85</t>
  </si>
  <si>
    <t>9.09</t>
  </si>
  <si>
    <t>61.54</t>
  </si>
  <si>
    <t>7.14</t>
  </si>
  <si>
    <t>14.29</t>
  </si>
  <si>
    <t>7.69</t>
  </si>
  <si>
    <t>35.71</t>
  </si>
  <si>
    <t>15.38</t>
  </si>
  <si>
    <t>33.33</t>
  </si>
  <si>
    <t>30.77</t>
  </si>
  <si>
    <t>HPV-positive VSCC</t>
  </si>
  <si>
    <t>92.31</t>
  </si>
  <si>
    <t>Chromosomal region</t>
  </si>
  <si>
    <t>8q</t>
  </si>
  <si>
    <t>17q21.31</t>
  </si>
  <si>
    <t>TMUB2, UBTF, SLC4A1</t>
  </si>
  <si>
    <t>3q11.1-q13.31</t>
  </si>
  <si>
    <t>3q13.31-q29</t>
  </si>
  <si>
    <t>7p</t>
  </si>
  <si>
    <t>9q22.33</t>
  </si>
  <si>
    <t>TMOD1, TSTD2, NCBP1, XPA, PTCSC2</t>
  </si>
  <si>
    <t>11q12.3-q13.3</t>
  </si>
  <si>
    <t>11q13.4</t>
  </si>
  <si>
    <t>SHANK2, DHCR7</t>
  </si>
  <si>
    <t>11q14.1-q14.2</t>
  </si>
  <si>
    <t>SYTL2, CCDC83, PICALM</t>
  </si>
  <si>
    <t>14q13.3-q21.1</t>
  </si>
  <si>
    <t>NKX2-1, PAX9, MIPOL1, TTC6, SSTR1</t>
  </si>
  <si>
    <t>14q23.2</t>
  </si>
  <si>
    <t>SNAPC1, SYT16</t>
  </si>
  <si>
    <t>14q24.1</t>
  </si>
  <si>
    <t>RAD51B, ZFP36L1, ACTN1, DCAF5, EXD2, GALNT16</t>
  </si>
  <si>
    <t>8p</t>
  </si>
  <si>
    <t>3p</t>
  </si>
  <si>
    <t>11q14.3-q21</t>
  </si>
  <si>
    <t>11q21-q22.1</t>
  </si>
  <si>
    <t>CNTN5, PGR, TRPC6</t>
  </si>
  <si>
    <t>11q22.3-q24.3</t>
  </si>
  <si>
    <t>11q24.3-q25</t>
  </si>
  <si>
    <t>SEC14L1, SEPT9</t>
  </si>
  <si>
    <t>1p35.3-p35.2</t>
  </si>
  <si>
    <t>MATN1, SDC3, PUM1</t>
  </si>
  <si>
    <t>17q25.2-q25.3</t>
  </si>
  <si>
    <t>4q22.1-q35.2</t>
  </si>
  <si>
    <t>10q25.1-q25.2</t>
  </si>
  <si>
    <t>SORCS1, XPNPEP1, ADD3, PCDC4, DUSP5, SHOC2, BBIP1</t>
  </si>
  <si>
    <t>10q25.2-q26.3</t>
  </si>
  <si>
    <t>3q13.32-q24</t>
  </si>
  <si>
    <t>3q25.1</t>
  </si>
  <si>
    <t>3q25.1-q26.31</t>
  </si>
  <si>
    <t>3q26.31-q29</t>
  </si>
  <si>
    <t>8q11.21-q24.22</t>
  </si>
  <si>
    <t>84.62</t>
  </si>
  <si>
    <t>8p23.3-p21.2</t>
  </si>
  <si>
    <t>11p13</t>
  </si>
  <si>
    <t>9q32-q33.1</t>
  </si>
  <si>
    <t>4q22.1</t>
  </si>
  <si>
    <t>NUDT9, SPARCL1, DSPP, DMP1, MEPE, SPP1</t>
  </si>
  <si>
    <t>18p11.22</t>
  </si>
  <si>
    <t>18q12.1</t>
  </si>
  <si>
    <t>1p36.33-p35.3</t>
  </si>
  <si>
    <t>1p35.2-q44</t>
  </si>
  <si>
    <t>20pq</t>
  </si>
  <si>
    <t>1p35.2-p35.1</t>
  </si>
  <si>
    <t>1p34.3</t>
  </si>
  <si>
    <t>1q42.3</t>
  </si>
  <si>
    <t>ARID4B, GGPS1, TBCE</t>
  </si>
  <si>
    <t>Selection of genes</t>
  </si>
  <si>
    <t>3p26.1</t>
  </si>
  <si>
    <t>3p12.3</t>
  </si>
  <si>
    <t>ROBO1</t>
  </si>
  <si>
    <t>3q12.1-q12.2</t>
  </si>
  <si>
    <t>COL8A1, FILIP1L, CMSS1, TBC1D23, NIT2, LNP1</t>
  </si>
  <si>
    <t>3q12.3</t>
  </si>
  <si>
    <t>SENP7, PCNP, ZBTB11, CEP97, NXPE3, NFKBIZ</t>
  </si>
  <si>
    <t>3q22.2-q22.3</t>
  </si>
  <si>
    <t>PPP2R3A, MSL2, PCCB, STAG1</t>
  </si>
  <si>
    <t>3q23</t>
  </si>
  <si>
    <t>SPSB4, PXYLP1</t>
  </si>
  <si>
    <t>PFN2, TSC22D2</t>
  </si>
  <si>
    <t>ARAP2, DTHD1</t>
  </si>
  <si>
    <t>4p14</t>
  </si>
  <si>
    <t>5q14.3</t>
  </si>
  <si>
    <t>CETN3, MBLAC2, LYSMD3, ADGRV1</t>
  </si>
  <si>
    <t>5q15</t>
  </si>
  <si>
    <t>FAM81B, ARSK, RFESD</t>
  </si>
  <si>
    <t>6q22.31</t>
  </si>
  <si>
    <t>10q21.1</t>
  </si>
  <si>
    <t>PRKG1</t>
  </si>
  <si>
    <t>KLF12</t>
  </si>
  <si>
    <t>13q22.1</t>
  </si>
  <si>
    <t>20p12.2</t>
  </si>
  <si>
    <t>ITPR1, BLHE40, ARL8B, EDEM1</t>
  </si>
  <si>
    <t>3q</t>
  </si>
  <si>
    <t>NFIB</t>
  </si>
  <si>
    <t>9p23-p22.3</t>
  </si>
  <si>
    <t>HOMOZYGOUS LOSSES</t>
  </si>
  <si>
    <t>ADAM32, ADAM5</t>
  </si>
  <si>
    <t>8p11.22</t>
  </si>
  <si>
    <t>AMPLIFICATIONS</t>
  </si>
  <si>
    <t>11q13.3</t>
  </si>
  <si>
    <r>
      <t xml:space="preserve">TPCN2, MYEOV, </t>
    </r>
    <r>
      <rPr>
        <b/>
        <sz val="11"/>
        <color theme="1"/>
        <rFont val="Calibri"/>
        <family val="2"/>
        <scheme val="minor"/>
      </rPr>
      <t>CCND1,</t>
    </r>
    <r>
      <rPr>
        <sz val="11"/>
        <color theme="1"/>
        <rFont val="Calibri"/>
        <family val="2"/>
        <scheme val="minor"/>
      </rPr>
      <t xml:space="preserve"> ORAOV1</t>
    </r>
  </si>
  <si>
    <r>
      <t xml:space="preserve">MKKS, </t>
    </r>
    <r>
      <rPr>
        <b/>
        <sz val="11"/>
        <color theme="1"/>
        <rFont val="Calibri"/>
        <family val="2"/>
        <scheme val="minor"/>
      </rPr>
      <t>JAG1</t>
    </r>
  </si>
  <si>
    <t>8:47610001</t>
  </si>
  <si>
    <t>17:44160001</t>
  </si>
  <si>
    <t>3:93540001</t>
  </si>
  <si>
    <t>3:115110001</t>
  </si>
  <si>
    <t>7:30001</t>
  </si>
  <si>
    <t>8:47490001</t>
  </si>
  <si>
    <t>9:97530001</t>
  </si>
  <si>
    <t>11:63300001</t>
  </si>
  <si>
    <t>11:70500001</t>
  </si>
  <si>
    <t>11:85680001</t>
  </si>
  <si>
    <t>14:36450001</t>
  </si>
  <si>
    <t>14:61770001</t>
  </si>
  <si>
    <t>14:68280001</t>
  </si>
  <si>
    <t>1:31080001</t>
  </si>
  <si>
    <t>1:35220001</t>
  </si>
  <si>
    <t>1:234600001</t>
  </si>
  <si>
    <t>3:4740001</t>
  </si>
  <si>
    <t>3:78660001</t>
  </si>
  <si>
    <t>3:99480001</t>
  </si>
  <si>
    <t>3:101430001</t>
  </si>
  <si>
    <t>3:135600001</t>
  </si>
  <si>
    <t>3:140940001</t>
  </si>
  <si>
    <t>3:149910001</t>
  </si>
  <si>
    <t>3:150870001</t>
  </si>
  <si>
    <t>4:36060001</t>
  </si>
  <si>
    <t>5:90150001</t>
  </si>
  <si>
    <t>5:95190001</t>
  </si>
  <si>
    <t>5:95940001</t>
  </si>
  <si>
    <t>6:121800001</t>
  </si>
  <si>
    <t>10:52050001</t>
  </si>
  <si>
    <t>13:73290001</t>
  </si>
  <si>
    <t>18:28530001</t>
  </si>
  <si>
    <t>20:10380001</t>
  </si>
  <si>
    <t>1:840001</t>
  </si>
  <si>
    <t>4:87420001</t>
  </si>
  <si>
    <t>9:114450001</t>
  </si>
  <si>
    <t>18:9090001</t>
  </si>
  <si>
    <t>18:28560001</t>
  </si>
  <si>
    <t>20:60001</t>
  </si>
  <si>
    <t>3:118830001</t>
  </si>
  <si>
    <t>3:149550001</t>
  </si>
  <si>
    <t>3:172440001</t>
  </si>
  <si>
    <t>9:13800001</t>
  </si>
  <si>
    <t>8:180001</t>
  </si>
  <si>
    <t>3:90001</t>
  </si>
  <si>
    <t>11:89850001</t>
  </si>
  <si>
    <t>11:96150001</t>
  </si>
  <si>
    <t>11:103110001</t>
  </si>
  <si>
    <t>17:77100001</t>
  </si>
  <si>
    <t>1:29610001</t>
  </si>
  <si>
    <t>4:90001</t>
  </si>
  <si>
    <t>10:106290001</t>
  </si>
  <si>
    <t>10:112800001</t>
  </si>
  <si>
    <t>8:1620001</t>
  </si>
  <si>
    <t>11:68760001</t>
  </si>
  <si>
    <t>8:39240001</t>
  </si>
  <si>
    <t>Location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ercentages indicate the maximum frequency or the range of frequencies for &gt; 3 consecutively altered (probability &gt; 0.5) 30kb bins.</t>
    </r>
  </si>
  <si>
    <r>
      <t>Selection of gene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HPV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VSCC</t>
    </r>
  </si>
  <si>
    <r>
      <t>HPV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SCC</t>
    </r>
  </si>
  <si>
    <t>HPV-negative VIN</t>
  </si>
  <si>
    <t>HPV-positive VIN with VSCC</t>
  </si>
  <si>
    <r>
      <t>HPV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VIN</t>
    </r>
  </si>
  <si>
    <r>
      <t>HPV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IN without VSCC</t>
    </r>
  </si>
  <si>
    <r>
      <t>HPV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IN with VSCC</t>
    </r>
  </si>
  <si>
    <r>
      <t>Abbreviations used: HPV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HPV-positive; HPV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, HPV-negative; VIN, vulvar intraepithelial neoplasia; VSCC, vulvar squamous cell carcinoma</t>
    </r>
  </si>
  <si>
    <r>
      <t>HPV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VIN</t>
    </r>
    <r>
      <rPr>
        <b/>
        <vertAlign val="superscript"/>
        <sz val="11"/>
        <color theme="1"/>
        <rFont val="Calibri"/>
        <family val="2"/>
        <scheme val="minor"/>
      </rPr>
      <t>VSCC</t>
    </r>
  </si>
  <si>
    <r>
      <t>HPV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IN</t>
    </r>
    <r>
      <rPr>
        <b/>
        <vertAlign val="superscript"/>
        <sz val="11"/>
        <color theme="1"/>
        <rFont val="Calibri"/>
        <family val="2"/>
        <scheme val="minor"/>
      </rPr>
      <t>noVSCC</t>
    </r>
  </si>
  <si>
    <r>
      <t>HPV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IN</t>
    </r>
    <r>
      <rPr>
        <b/>
        <vertAlign val="superscript"/>
        <sz val="11"/>
        <color theme="1"/>
        <rFont val="Calibri"/>
        <family val="2"/>
        <scheme val="minor"/>
      </rPr>
      <t>VSCC</t>
    </r>
  </si>
  <si>
    <r>
      <t>HPV-positive VIN</t>
    </r>
    <r>
      <rPr>
        <b/>
        <vertAlign val="superscript"/>
        <sz val="11"/>
        <color theme="1"/>
        <rFont val="Calibri"/>
        <family val="2"/>
        <scheme val="minor"/>
      </rPr>
      <t>VSCC</t>
    </r>
  </si>
  <si>
    <r>
      <t>HPV-positive VIN</t>
    </r>
    <r>
      <rPr>
        <b/>
        <vertAlign val="superscript"/>
        <sz val="11"/>
        <color theme="1"/>
        <rFont val="Calibri"/>
        <family val="2"/>
        <scheme val="minor"/>
      </rPr>
      <t>noVSCC</t>
    </r>
  </si>
  <si>
    <r>
      <t>HPV-negative VIN</t>
    </r>
    <r>
      <rPr>
        <b/>
        <vertAlign val="superscript"/>
        <sz val="11"/>
        <color theme="1"/>
        <rFont val="Calibri"/>
        <family val="2"/>
        <scheme val="minor"/>
      </rPr>
      <t>VSCC</t>
    </r>
  </si>
  <si>
    <t>LOSSES</t>
  </si>
  <si>
    <t>GAINS</t>
  </si>
  <si>
    <t>6.25</t>
  </si>
  <si>
    <t>12.5</t>
  </si>
  <si>
    <t>31.25</t>
  </si>
  <si>
    <t>37.5</t>
  </si>
  <si>
    <t>18.75</t>
  </si>
  <si>
    <t>81.82</t>
  </si>
  <si>
    <t>43.75</t>
  </si>
  <si>
    <t>56.25</t>
  </si>
  <si>
    <t>62.5</t>
  </si>
  <si>
    <t>13:99870001</t>
  </si>
  <si>
    <t>13q32.3</t>
  </si>
  <si>
    <t>ZIC5, ZIC2</t>
  </si>
  <si>
    <t>ASB16, TMUB2, UBTF, SLC4A1</t>
  </si>
  <si>
    <t>1:7740001</t>
  </si>
  <si>
    <t>1:19170001</t>
  </si>
  <si>
    <t>1p36.23-p36.13</t>
  </si>
  <si>
    <t>1p36.13-p35.3</t>
  </si>
  <si>
    <t>68.75</t>
  </si>
  <si>
    <t>1:177960001</t>
  </si>
  <si>
    <t>1q25.2</t>
  </si>
  <si>
    <t>SEC16B, RASAL2</t>
  </si>
  <si>
    <t>3:137850001</t>
  </si>
  <si>
    <t>3q22.3</t>
  </si>
  <si>
    <t>3:139050001</t>
  </si>
  <si>
    <t>BPESC1, PISRT1, MRPS22, COPB2</t>
  </si>
  <si>
    <t>3:189660001</t>
  </si>
  <si>
    <t>3q25.1-q28</t>
  </si>
  <si>
    <t>3q28-q29</t>
  </si>
  <si>
    <t>3:93660001</t>
  </si>
  <si>
    <t>11:35010001</t>
  </si>
  <si>
    <r>
      <rPr>
        <b/>
        <sz val="11"/>
        <color theme="1"/>
        <rFont val="Calibri"/>
        <family val="2"/>
        <scheme val="minor"/>
      </rPr>
      <t>CD44,</t>
    </r>
    <r>
      <rPr>
        <sz val="11"/>
        <color theme="1"/>
        <rFont val="Calibri"/>
        <family val="2"/>
        <scheme val="minor"/>
      </rPr>
      <t xml:space="preserve"> SLC1A2</t>
    </r>
  </si>
  <si>
    <t>7:115830001</t>
  </si>
  <si>
    <t>7:130560001</t>
  </si>
  <si>
    <t>7q31.2</t>
  </si>
  <si>
    <t>TFEC, TES, CAV2, CAV1, MET</t>
  </si>
  <si>
    <t>7q32.2</t>
  </si>
  <si>
    <t>COPG2, TSGA13</t>
  </si>
  <si>
    <t>13:114480001</t>
  </si>
  <si>
    <t>13q34</t>
  </si>
  <si>
    <t>11:128610001</t>
  </si>
  <si>
    <t>18:48420001</t>
  </si>
  <si>
    <t>18q21.1</t>
  </si>
  <si>
    <t>CT1F, SMAD7, DYM, RPL17, LIPG, ACAA2</t>
  </si>
  <si>
    <t>CHL1, CNTN6, CNTN4, IL5RA, SETMAR, SUMF1, ITPR1</t>
  </si>
  <si>
    <t>63.64</t>
  </si>
  <si>
    <t>3p26.3-p26.1</t>
  </si>
  <si>
    <t>4p16.3-q13.1</t>
  </si>
  <si>
    <t>4:62430001</t>
  </si>
  <si>
    <t>4:71640001</t>
  </si>
  <si>
    <t>4q13.1-q13.3</t>
  </si>
  <si>
    <t>4q13.3-q22.1</t>
  </si>
  <si>
    <t>4:88140001</t>
  </si>
  <si>
    <t>8p23.3</t>
  </si>
  <si>
    <t>ZNF596, FBX025, TDRP, ERICH1, DLGAP2</t>
  </si>
  <si>
    <t>11:70770001</t>
  </si>
  <si>
    <t>11:102360001</t>
  </si>
  <si>
    <t>12:131520001</t>
  </si>
  <si>
    <t>11q13.4-q22.1</t>
  </si>
  <si>
    <t>11q22.2-q25</t>
  </si>
  <si>
    <t>12q24.33</t>
  </si>
  <si>
    <t>Supplementary Table 1 - most frequent alterations (%) in different groups of vulvar lesions</t>
  </si>
  <si>
    <t>33-50% gain</t>
  </si>
  <si>
    <t>50-75% gain</t>
  </si>
  <si>
    <t>&gt;75% gain</t>
  </si>
  <si>
    <t>33-50% loss</t>
  </si>
  <si>
    <t>50-75% loss</t>
  </si>
  <si>
    <t>&gt;75% loss</t>
  </si>
  <si>
    <t>Color codes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For genes depicted in bold see Table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8" borderId="0" applyNumberFormat="0" applyBorder="0" applyAlignment="0" applyProtection="0"/>
    <xf numFmtId="0" fontId="11" fillId="9" borderId="0" applyNumberFormat="0" applyBorder="0" applyAlignment="0" applyProtection="0"/>
    <xf numFmtId="0" fontId="12" fillId="10" borderId="0" applyNumberFormat="0" applyBorder="0" applyAlignment="0" applyProtection="0"/>
    <xf numFmtId="0" fontId="13" fillId="11" borderId="5" applyNumberFormat="0" applyAlignment="0" applyProtection="0"/>
    <xf numFmtId="0" fontId="14" fillId="12" borderId="6" applyNumberFormat="0" applyAlignment="0" applyProtection="0"/>
    <xf numFmtId="0" fontId="15" fillId="12" borderId="5" applyNumberFormat="0" applyAlignment="0" applyProtection="0"/>
    <xf numFmtId="0" fontId="16" fillId="0" borderId="7" applyNumberFormat="0" applyFill="0" applyAlignment="0" applyProtection="0"/>
    <xf numFmtId="0" fontId="17" fillId="13" borderId="8" applyNumberFormat="0" applyAlignment="0" applyProtection="0"/>
    <xf numFmtId="0" fontId="18" fillId="0" borderId="0" applyNumberFormat="0" applyFill="0" applyBorder="0" applyAlignment="0" applyProtection="0"/>
    <xf numFmtId="0" fontId="5" fillId="14" borderId="9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20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5" fillId="28" borderId="0" applyNumberFormat="0" applyBorder="0" applyAlignment="0" applyProtection="0"/>
    <xf numFmtId="0" fontId="5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5" fillId="32" borderId="0" applyNumberFormat="0" applyBorder="0" applyAlignment="0" applyProtection="0"/>
    <xf numFmtId="0" fontId="5" fillId="33" borderId="0" applyNumberFormat="0" applyBorder="0" applyAlignment="0" applyProtection="0"/>
    <xf numFmtId="0" fontId="20" fillId="34" borderId="0" applyNumberFormat="0" applyBorder="0" applyAlignment="0" applyProtection="0"/>
    <xf numFmtId="0" fontId="20" fillId="35" borderId="0" applyNumberFormat="0" applyBorder="0" applyAlignment="0" applyProtection="0"/>
    <xf numFmtId="0" fontId="5" fillId="36" borderId="0" applyNumberFormat="0" applyBorder="0" applyAlignment="0" applyProtection="0"/>
    <xf numFmtId="0" fontId="5" fillId="37" borderId="0" applyNumberFormat="0" applyBorder="0" applyAlignment="0" applyProtection="0"/>
    <xf numFmtId="0" fontId="20" fillId="38" borderId="0" applyNumberFormat="0" applyBorder="0" applyAlignment="0" applyProtection="0"/>
  </cellStyleXfs>
  <cellXfs count="17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0" fillId="6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0" fillId="7" borderId="0" xfId="0" applyFont="1" applyFill="1" applyAlignment="1">
      <alignment horizontal="left"/>
    </xf>
    <xf numFmtId="0" fontId="0" fillId="7" borderId="0" xfId="0" applyFill="1"/>
    <xf numFmtId="0" fontId="0" fillId="0" borderId="0" xfId="0" applyFont="1" applyFill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Alignment="1">
      <alignment horizontal="left"/>
    </xf>
    <xf numFmtId="0" fontId="1" fillId="0" borderId="1" xfId="0" applyFont="1" applyBorder="1"/>
    <xf numFmtId="0" fontId="0" fillId="0" borderId="1" xfId="0" applyBorder="1"/>
    <xf numFmtId="0" fontId="1" fillId="4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4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0" fillId="6" borderId="1" xfId="0" applyFont="1" applyFill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0" fontId="21" fillId="0" borderId="0" xfId="0" applyFont="1"/>
    <xf numFmtId="0" fontId="0" fillId="0" borderId="0" xfId="0" applyFont="1"/>
    <xf numFmtId="0" fontId="0" fillId="5" borderId="0" xfId="0" applyFont="1" applyFill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5" borderId="1" xfId="0" applyFont="1" applyFill="1" applyBorder="1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3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145"/>
  <sheetViews>
    <sheetView tabSelected="1" workbookViewId="0">
      <selection sqref="A1:X1"/>
    </sheetView>
  </sheetViews>
  <sheetFormatPr defaultRowHeight="15" x14ac:dyDescent="0.25"/>
  <cols>
    <col min="1" max="1" width="22.5703125" customWidth="1"/>
    <col min="2" max="5" width="22.7109375" hidden="1" customWidth="1"/>
    <col min="6" max="6" width="10" hidden="1" customWidth="1"/>
    <col min="7" max="7" width="22.7109375" bestFit="1" customWidth="1"/>
    <col min="8" max="8" width="19.7109375" bestFit="1" customWidth="1"/>
    <col min="9" max="10" width="18.140625" hidden="1" customWidth="1"/>
    <col min="11" max="11" width="13.5703125" customWidth="1"/>
    <col min="12" max="12" width="19.85546875" hidden="1" customWidth="1"/>
    <col min="13" max="13" width="20.140625" hidden="1" customWidth="1"/>
    <col min="14" max="14" width="13.5703125" customWidth="1"/>
    <col min="15" max="15" width="24.140625" hidden="1" customWidth="1"/>
    <col min="16" max="16" width="24.42578125" hidden="1" customWidth="1"/>
    <col min="17" max="17" width="13.5703125" customWidth="1"/>
    <col min="18" max="18" width="21" hidden="1" customWidth="1"/>
    <col min="19" max="19" width="21.42578125" hidden="1" customWidth="1"/>
    <col min="20" max="20" width="13.5703125" customWidth="1"/>
    <col min="21" max="21" width="19.7109375" hidden="1" customWidth="1"/>
    <col min="22" max="22" width="20" hidden="1" customWidth="1"/>
    <col min="23" max="23" width="13.5703125" customWidth="1"/>
    <col min="24" max="24" width="50.140625" bestFit="1" customWidth="1"/>
  </cols>
  <sheetData>
    <row r="1" spans="1:25" x14ac:dyDescent="0.25">
      <c r="A1" s="162" t="s">
        <v>265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2"/>
      <c r="U1" s="162"/>
      <c r="V1" s="162"/>
      <c r="W1" s="162"/>
      <c r="X1" s="162"/>
    </row>
    <row r="3" spans="1:25" x14ac:dyDescent="0.25">
      <c r="A3" s="1" t="s">
        <v>204</v>
      </c>
    </row>
    <row r="4" spans="1:25" x14ac:dyDescent="0.25">
      <c r="A4" s="1"/>
    </row>
    <row r="5" spans="1:25" s="1" customFormat="1" ht="17.25" x14ac:dyDescent="0.25">
      <c r="A5" s="1" t="s">
        <v>0</v>
      </c>
      <c r="B5" s="1" t="s">
        <v>1</v>
      </c>
      <c r="D5" s="1" t="s">
        <v>2</v>
      </c>
      <c r="G5" s="1" t="s">
        <v>186</v>
      </c>
      <c r="H5" s="23" t="s">
        <v>39</v>
      </c>
      <c r="I5" s="1" t="s">
        <v>3</v>
      </c>
      <c r="J5" s="1" t="s">
        <v>4</v>
      </c>
      <c r="K5" s="25" t="s">
        <v>197</v>
      </c>
      <c r="L5" s="1" t="s">
        <v>5</v>
      </c>
      <c r="M5" s="1" t="s">
        <v>6</v>
      </c>
      <c r="N5" s="1" t="s">
        <v>189</v>
      </c>
      <c r="O5" s="1" t="s">
        <v>7</v>
      </c>
      <c r="P5" s="1" t="s">
        <v>8</v>
      </c>
      <c r="Q5" s="1" t="s">
        <v>198</v>
      </c>
      <c r="R5" s="1" t="s">
        <v>9</v>
      </c>
      <c r="S5" s="1" t="s">
        <v>10</v>
      </c>
      <c r="T5" s="1" t="s">
        <v>199</v>
      </c>
      <c r="U5" s="1" t="s">
        <v>11</v>
      </c>
      <c r="V5" s="1" t="s">
        <v>12</v>
      </c>
      <c r="W5" s="1" t="s">
        <v>190</v>
      </c>
      <c r="X5" s="1" t="s">
        <v>188</v>
      </c>
    </row>
    <row r="6" spans="1:25" s="1" customFormat="1" x14ac:dyDescent="0.25">
      <c r="H6" s="23"/>
      <c r="K6" s="25"/>
    </row>
    <row r="7" spans="1:25" s="1" customFormat="1" x14ac:dyDescent="0.25">
      <c r="K7" s="25"/>
    </row>
    <row r="8" spans="1:25" ht="17.25" x14ac:dyDescent="0.25">
      <c r="A8" s="162" t="s">
        <v>202</v>
      </c>
      <c r="B8" s="162"/>
      <c r="C8" s="162"/>
      <c r="D8" s="162"/>
      <c r="E8" s="162"/>
      <c r="F8" s="162"/>
      <c r="G8" s="162"/>
      <c r="K8" s="26"/>
    </row>
    <row r="9" spans="1:25" x14ac:dyDescent="0.25">
      <c r="A9">
        <v>3189</v>
      </c>
      <c r="B9" t="s">
        <v>130</v>
      </c>
      <c r="C9">
        <v>47640000</v>
      </c>
      <c r="D9">
        <v>8</v>
      </c>
      <c r="E9">
        <v>146280001</v>
      </c>
      <c r="F9">
        <v>146310000</v>
      </c>
      <c r="G9" t="str">
        <f>(B9 &amp; "-" &amp; F9)</f>
        <v>8:47610001-146310000</v>
      </c>
      <c r="H9" t="s">
        <v>40</v>
      </c>
      <c r="I9" s="6" t="s">
        <v>13</v>
      </c>
      <c r="J9" s="6" t="s">
        <v>14</v>
      </c>
      <c r="K9" s="27" t="str">
        <f>IF(I9=J9,I9,(I9 &amp; "-" &amp; J9))</f>
        <v>45.45-72.73</v>
      </c>
      <c r="L9" s="3" t="s">
        <v>15</v>
      </c>
      <c r="M9" s="3">
        <v>100</v>
      </c>
      <c r="N9" s="12" t="str">
        <f>IF(L9=M9,L9,(L9 &amp; "-" &amp; M9))</f>
        <v>69.23-100</v>
      </c>
      <c r="O9" s="3">
        <v>0</v>
      </c>
      <c r="P9" s="3" t="s">
        <v>16</v>
      </c>
      <c r="Q9" s="7" t="str">
        <f>IF(O9=P9,O9,(O9 &amp; "-" &amp; P9))</f>
        <v>0-28.57</v>
      </c>
      <c r="R9" s="3">
        <v>0</v>
      </c>
      <c r="S9" s="3">
        <v>25</v>
      </c>
      <c r="T9" s="7" t="str">
        <f>IF(R9=S9,R9,(R9 &amp; "-" &amp; S9))</f>
        <v>0-25</v>
      </c>
      <c r="U9" s="3" t="s">
        <v>17</v>
      </c>
      <c r="V9" s="3" t="s">
        <v>18</v>
      </c>
      <c r="W9" s="10" t="str">
        <f>IF(U9=V9,U9,(U9 &amp; "-" &amp; V9))</f>
        <v>27.27-54.55</v>
      </c>
      <c r="Y9" s="35"/>
    </row>
    <row r="10" spans="1:25" x14ac:dyDescent="0.25">
      <c r="A10">
        <v>4</v>
      </c>
      <c r="B10" t="s">
        <v>131</v>
      </c>
      <c r="C10">
        <v>44190000</v>
      </c>
      <c r="D10">
        <v>17</v>
      </c>
      <c r="E10">
        <v>44250001</v>
      </c>
      <c r="F10">
        <v>44280000</v>
      </c>
      <c r="G10" t="str">
        <f>(B10 &amp; "-" &amp; F10)</f>
        <v>17:44160001-44280000</v>
      </c>
      <c r="H10" t="s">
        <v>41</v>
      </c>
      <c r="I10" s="6" t="s">
        <v>19</v>
      </c>
      <c r="J10" s="6" t="s">
        <v>19</v>
      </c>
      <c r="K10" s="28" t="str">
        <f>IF(I10=J10,I10,(I10 &amp; "-" &amp; J10))</f>
        <v>36.36</v>
      </c>
      <c r="L10" s="42" t="s">
        <v>23</v>
      </c>
      <c r="M10" s="42" t="s">
        <v>23</v>
      </c>
      <c r="N10" s="11" t="str">
        <f t="shared" ref="N10:N76" si="0">IF(L10=M10,L10,(L10 &amp; "-" &amp; M10))</f>
        <v>38.46</v>
      </c>
      <c r="O10" s="43" t="s">
        <v>30</v>
      </c>
      <c r="P10" s="43" t="s">
        <v>30</v>
      </c>
      <c r="Q10" s="7" t="str">
        <f t="shared" ref="Q10:Q76" si="1">IF(O10=P10,O10,(O10 &amp; "-" &amp; P10))</f>
        <v>7.14</v>
      </c>
      <c r="R10" s="44" t="s">
        <v>209</v>
      </c>
      <c r="S10" s="44">
        <v>25</v>
      </c>
      <c r="T10" s="7" t="str">
        <f t="shared" ref="T10:T76" si="2">IF(R10=S10,R10,(R10 &amp; "-" &amp; S10))</f>
        <v>18.75-25</v>
      </c>
      <c r="U10" s="45" t="s">
        <v>17</v>
      </c>
      <c r="V10" s="45" t="s">
        <v>19</v>
      </c>
      <c r="W10" s="11" t="str">
        <f t="shared" ref="W10:W76" si="3">IF(U10=V10,U10,(U10 &amp; "-" &amp; V10))</f>
        <v>27.27-36.36</v>
      </c>
      <c r="X10" t="s">
        <v>42</v>
      </c>
    </row>
    <row r="11" spans="1:25" x14ac:dyDescent="0.25">
      <c r="I11" s="3"/>
      <c r="J11" s="3"/>
      <c r="K11" s="29"/>
      <c r="L11" s="3"/>
      <c r="M11" s="3"/>
      <c r="N11" s="7"/>
      <c r="O11" s="3"/>
      <c r="P11" s="3"/>
      <c r="Q11" s="7"/>
      <c r="R11" s="3"/>
      <c r="S11" s="3"/>
      <c r="T11" s="7"/>
      <c r="U11" s="3"/>
      <c r="V11" s="3"/>
      <c r="W11" s="7"/>
    </row>
    <row r="12" spans="1:25" x14ac:dyDescent="0.25">
      <c r="A12" s="162" t="s">
        <v>21</v>
      </c>
      <c r="B12" s="162"/>
      <c r="C12" s="162"/>
      <c r="D12" s="162"/>
      <c r="E12" s="162"/>
      <c r="F12" s="162"/>
      <c r="G12" s="162"/>
      <c r="H12" s="2"/>
      <c r="I12" s="3"/>
      <c r="J12" s="3"/>
      <c r="K12" s="29"/>
      <c r="L12" s="3"/>
      <c r="M12" s="3"/>
      <c r="N12" s="7"/>
      <c r="O12" s="3"/>
      <c r="P12" s="3"/>
      <c r="Q12" s="7"/>
      <c r="R12" s="3"/>
      <c r="S12" s="3"/>
      <c r="T12" s="7"/>
      <c r="U12" s="3"/>
      <c r="V12" s="3"/>
      <c r="W12" s="7"/>
      <c r="X12" s="2"/>
    </row>
    <row r="13" spans="1:25" x14ac:dyDescent="0.25">
      <c r="A13">
        <v>684</v>
      </c>
      <c r="B13" t="s">
        <v>132</v>
      </c>
      <c r="C13">
        <v>93570000</v>
      </c>
      <c r="D13">
        <v>3</v>
      </c>
      <c r="E13">
        <v>114600001</v>
      </c>
      <c r="F13">
        <v>114630000</v>
      </c>
      <c r="G13" t="str">
        <f>(B13 &amp; "-" &amp; F13)</f>
        <v>3:93540001-114630000</v>
      </c>
      <c r="H13" t="s">
        <v>43</v>
      </c>
      <c r="I13" s="3" t="s">
        <v>22</v>
      </c>
      <c r="J13" s="3" t="s">
        <v>22</v>
      </c>
      <c r="K13" s="30" t="str">
        <f>IF(I13=J13,I13,(I13 &amp; "-" &amp; J13))</f>
        <v>18.18</v>
      </c>
      <c r="L13" s="1" t="s">
        <v>23</v>
      </c>
      <c r="M13" s="1" t="s">
        <v>23</v>
      </c>
      <c r="N13" s="9" t="str">
        <f t="shared" si="0"/>
        <v>38.46</v>
      </c>
      <c r="O13" s="49" t="s">
        <v>25</v>
      </c>
      <c r="P13" s="49" t="s">
        <v>26</v>
      </c>
      <c r="Q13" s="11" t="str">
        <f t="shared" si="1"/>
        <v>21.43-42.86</v>
      </c>
      <c r="R13" s="50" t="s">
        <v>207</v>
      </c>
      <c r="S13" s="50" t="s">
        <v>212</v>
      </c>
      <c r="T13" s="10" t="str">
        <f t="shared" si="2"/>
        <v>31.25-56.25</v>
      </c>
      <c r="U13" s="3" t="s">
        <v>22</v>
      </c>
      <c r="V13" s="3" t="s">
        <v>17</v>
      </c>
      <c r="W13" s="7" t="str">
        <f t="shared" si="3"/>
        <v>18.18-27.27</v>
      </c>
      <c r="Y13" s="35"/>
    </row>
    <row r="14" spans="1:25" x14ac:dyDescent="0.25">
      <c r="A14">
        <v>2671</v>
      </c>
      <c r="B14" t="s">
        <v>133</v>
      </c>
      <c r="C14">
        <v>115140000</v>
      </c>
      <c r="D14">
        <v>3</v>
      </c>
      <c r="E14">
        <v>197790001</v>
      </c>
      <c r="F14">
        <v>197820000</v>
      </c>
      <c r="G14" t="str">
        <f t="shared" ref="G14:G25" si="4">(B14 &amp; "-" &amp; F14)</f>
        <v>3:115110001-197820000</v>
      </c>
      <c r="H14" t="s">
        <v>44</v>
      </c>
      <c r="I14" s="3" t="s">
        <v>22</v>
      </c>
      <c r="J14" s="3" t="s">
        <v>17</v>
      </c>
      <c r="K14" s="30" t="str">
        <f t="shared" ref="K14:K25" si="5">IF(I14=J14,I14,(I14 &amp; "-" &amp; J14))</f>
        <v>18.18-27.27</v>
      </c>
      <c r="L14" s="2" t="s">
        <v>23</v>
      </c>
      <c r="M14" s="2" t="s">
        <v>27</v>
      </c>
      <c r="N14" s="8" t="str">
        <f t="shared" si="0"/>
        <v>38.46-53.85</v>
      </c>
      <c r="O14" s="3" t="s">
        <v>16</v>
      </c>
      <c r="P14" s="3">
        <v>50</v>
      </c>
      <c r="Q14" s="10" t="str">
        <f t="shared" si="1"/>
        <v>28.57-50</v>
      </c>
      <c r="R14" s="51" t="s">
        <v>211</v>
      </c>
      <c r="S14" s="51" t="s">
        <v>213</v>
      </c>
      <c r="T14" s="10" t="str">
        <f t="shared" si="2"/>
        <v>43.75-62.5</v>
      </c>
      <c r="U14" s="3" t="s">
        <v>17</v>
      </c>
      <c r="V14" s="3" t="s">
        <v>19</v>
      </c>
      <c r="W14" s="11" t="str">
        <f t="shared" si="3"/>
        <v>27.27-36.36</v>
      </c>
    </row>
    <row r="15" spans="1:25" x14ac:dyDescent="0.25">
      <c r="A15">
        <v>1734</v>
      </c>
      <c r="B15" t="s">
        <v>134</v>
      </c>
      <c r="C15">
        <v>60000</v>
      </c>
      <c r="D15">
        <v>7</v>
      </c>
      <c r="E15">
        <v>55260001</v>
      </c>
      <c r="F15">
        <v>55290000</v>
      </c>
      <c r="G15" t="str">
        <f t="shared" si="4"/>
        <v>7:30001-55290000</v>
      </c>
      <c r="H15" t="s">
        <v>45</v>
      </c>
      <c r="I15" s="3">
        <v>0</v>
      </c>
      <c r="J15" s="3">
        <v>0</v>
      </c>
      <c r="K15" s="30">
        <f t="shared" si="5"/>
        <v>0</v>
      </c>
      <c r="L15" s="2" t="s">
        <v>23</v>
      </c>
      <c r="M15" s="2" t="s">
        <v>24</v>
      </c>
      <c r="N15" s="9" t="str">
        <f t="shared" si="0"/>
        <v>38.46-46.15</v>
      </c>
      <c r="O15" s="3">
        <v>0</v>
      </c>
      <c r="P15" s="3" t="s">
        <v>16</v>
      </c>
      <c r="Q15" s="7" t="str">
        <f t="shared" si="1"/>
        <v>0-28.57</v>
      </c>
      <c r="R15" s="52" t="s">
        <v>205</v>
      </c>
      <c r="S15" s="52" t="s">
        <v>207</v>
      </c>
      <c r="T15" s="7" t="str">
        <f t="shared" si="2"/>
        <v>6.25-31.25</v>
      </c>
      <c r="U15" s="53" t="s">
        <v>28</v>
      </c>
      <c r="V15" s="53" t="s">
        <v>22</v>
      </c>
      <c r="W15" s="7" t="str">
        <f t="shared" si="3"/>
        <v>9.09-18.18</v>
      </c>
    </row>
    <row r="16" spans="1:25" x14ac:dyDescent="0.25">
      <c r="A16">
        <v>3190</v>
      </c>
      <c r="B16" t="s">
        <v>135</v>
      </c>
      <c r="C16">
        <v>47520000</v>
      </c>
      <c r="D16">
        <v>8</v>
      </c>
      <c r="E16">
        <v>146280001</v>
      </c>
      <c r="F16">
        <v>146310000</v>
      </c>
      <c r="G16" t="str">
        <f t="shared" si="4"/>
        <v>8:47490001-146310000</v>
      </c>
      <c r="H16" t="s">
        <v>40</v>
      </c>
      <c r="I16" s="54" t="s">
        <v>17</v>
      </c>
      <c r="J16" s="54" t="s">
        <v>14</v>
      </c>
      <c r="K16" s="31" t="str">
        <f t="shared" si="5"/>
        <v>27.27-72.73</v>
      </c>
      <c r="L16" s="2" t="s">
        <v>27</v>
      </c>
      <c r="M16" s="2">
        <v>100</v>
      </c>
      <c r="N16" s="13" t="str">
        <f t="shared" si="0"/>
        <v>53.85-100</v>
      </c>
      <c r="O16" s="3">
        <v>0</v>
      </c>
      <c r="P16" s="3" t="s">
        <v>16</v>
      </c>
      <c r="Q16" s="7" t="str">
        <f t="shared" si="1"/>
        <v>0-28.57</v>
      </c>
      <c r="R16" s="3">
        <v>0</v>
      </c>
      <c r="S16" s="3">
        <v>25</v>
      </c>
      <c r="T16" s="7" t="str">
        <f t="shared" si="2"/>
        <v>0-25</v>
      </c>
      <c r="U16" s="3" t="s">
        <v>17</v>
      </c>
      <c r="V16" s="3" t="s">
        <v>18</v>
      </c>
      <c r="W16" s="10" t="str">
        <f t="shared" si="3"/>
        <v>27.27-54.55</v>
      </c>
    </row>
    <row r="17" spans="1:25" x14ac:dyDescent="0.25">
      <c r="A17">
        <v>11</v>
      </c>
      <c r="B17" t="s">
        <v>136</v>
      </c>
      <c r="C17">
        <v>97560000</v>
      </c>
      <c r="D17">
        <v>9</v>
      </c>
      <c r="E17">
        <v>97830001</v>
      </c>
      <c r="F17">
        <v>97860000</v>
      </c>
      <c r="G17" t="str">
        <f t="shared" si="4"/>
        <v>9:97530001-97860000</v>
      </c>
      <c r="H17" t="s">
        <v>46</v>
      </c>
      <c r="I17" s="3">
        <v>0</v>
      </c>
      <c r="J17" s="3">
        <v>0</v>
      </c>
      <c r="K17" s="30">
        <f t="shared" si="5"/>
        <v>0</v>
      </c>
      <c r="L17" s="2" t="s">
        <v>23</v>
      </c>
      <c r="M17" s="2" t="s">
        <v>23</v>
      </c>
      <c r="N17" s="9" t="str">
        <f t="shared" si="0"/>
        <v>38.46</v>
      </c>
      <c r="O17" s="3" t="s">
        <v>16</v>
      </c>
      <c r="P17" s="3" t="s">
        <v>16</v>
      </c>
      <c r="Q17" s="7" t="str">
        <f t="shared" si="1"/>
        <v>28.57</v>
      </c>
      <c r="R17" s="3">
        <v>25</v>
      </c>
      <c r="S17" s="3">
        <v>25</v>
      </c>
      <c r="T17" s="7">
        <f t="shared" si="2"/>
        <v>25</v>
      </c>
      <c r="U17" s="3" t="s">
        <v>28</v>
      </c>
      <c r="V17" s="3" t="s">
        <v>28</v>
      </c>
      <c r="W17" s="7" t="str">
        <f t="shared" si="3"/>
        <v>9.09</v>
      </c>
      <c r="X17" t="s">
        <v>47</v>
      </c>
    </row>
    <row r="18" spans="1:25" x14ac:dyDescent="0.25">
      <c r="A18">
        <v>214</v>
      </c>
      <c r="B18" t="s">
        <v>137</v>
      </c>
      <c r="C18">
        <v>63330000</v>
      </c>
      <c r="D18">
        <v>11</v>
      </c>
      <c r="E18">
        <v>70200001</v>
      </c>
      <c r="F18">
        <v>70230000</v>
      </c>
      <c r="G18" t="str">
        <f t="shared" si="4"/>
        <v>11:63300001-70230000</v>
      </c>
      <c r="H18" t="s">
        <v>48</v>
      </c>
      <c r="I18" s="3">
        <v>0</v>
      </c>
      <c r="J18" s="3" t="s">
        <v>22</v>
      </c>
      <c r="K18" s="30" t="str">
        <f t="shared" si="5"/>
        <v>0-18.18</v>
      </c>
      <c r="L18" s="2" t="s">
        <v>23</v>
      </c>
      <c r="M18" s="2" t="s">
        <v>29</v>
      </c>
      <c r="N18" s="8" t="str">
        <f t="shared" si="0"/>
        <v>38.46-61.54</v>
      </c>
      <c r="O18" s="3">
        <v>0</v>
      </c>
      <c r="P18" s="3">
        <v>0</v>
      </c>
      <c r="Q18" s="7">
        <f t="shared" si="1"/>
        <v>0</v>
      </c>
      <c r="R18" s="3">
        <v>0</v>
      </c>
      <c r="S18" s="3" t="s">
        <v>205</v>
      </c>
      <c r="T18" s="7" t="str">
        <f t="shared" si="2"/>
        <v>0-6.25</v>
      </c>
      <c r="U18" s="3">
        <v>0</v>
      </c>
      <c r="V18" s="3">
        <v>0</v>
      </c>
      <c r="W18" s="7">
        <f t="shared" si="3"/>
        <v>0</v>
      </c>
    </row>
    <row r="19" spans="1:25" x14ac:dyDescent="0.25">
      <c r="A19">
        <v>32</v>
      </c>
      <c r="B19" t="s">
        <v>138</v>
      </c>
      <c r="C19">
        <v>70530000</v>
      </c>
      <c r="D19">
        <v>11</v>
      </c>
      <c r="E19">
        <v>71790001</v>
      </c>
      <c r="F19">
        <v>71820000</v>
      </c>
      <c r="G19" t="str">
        <f t="shared" si="4"/>
        <v>11:70500001-71820000</v>
      </c>
      <c r="H19" t="s">
        <v>49</v>
      </c>
      <c r="I19" s="3" t="s">
        <v>28</v>
      </c>
      <c r="J19" s="3" t="s">
        <v>28</v>
      </c>
      <c r="K19" s="30" t="str">
        <f t="shared" si="5"/>
        <v>9.09</v>
      </c>
      <c r="L19" s="2" t="s">
        <v>23</v>
      </c>
      <c r="M19" s="2" t="s">
        <v>24</v>
      </c>
      <c r="N19" s="9" t="str">
        <f t="shared" si="0"/>
        <v>38.46-46.15</v>
      </c>
      <c r="O19" s="3">
        <v>0</v>
      </c>
      <c r="P19" s="3">
        <v>0</v>
      </c>
      <c r="Q19" s="7">
        <f t="shared" si="1"/>
        <v>0</v>
      </c>
      <c r="R19" s="3">
        <v>0</v>
      </c>
      <c r="S19" s="3" t="s">
        <v>205</v>
      </c>
      <c r="T19" s="7" t="str">
        <f t="shared" si="2"/>
        <v>0-6.25</v>
      </c>
      <c r="U19" s="3">
        <v>0</v>
      </c>
      <c r="V19" s="3">
        <v>0</v>
      </c>
      <c r="W19" s="7">
        <f t="shared" si="3"/>
        <v>0</v>
      </c>
      <c r="X19" t="s">
        <v>50</v>
      </c>
    </row>
    <row r="20" spans="1:25" x14ac:dyDescent="0.25">
      <c r="A20">
        <v>9</v>
      </c>
      <c r="B20" t="s">
        <v>139</v>
      </c>
      <c r="C20">
        <v>85710000</v>
      </c>
      <c r="D20">
        <v>11</v>
      </c>
      <c r="E20">
        <v>85950001</v>
      </c>
      <c r="F20">
        <v>85980000</v>
      </c>
      <c r="G20" t="str">
        <f t="shared" si="4"/>
        <v>11:85680001-85980000</v>
      </c>
      <c r="H20" t="s">
        <v>51</v>
      </c>
      <c r="I20" s="3" t="s">
        <v>28</v>
      </c>
      <c r="J20" s="3" t="s">
        <v>28</v>
      </c>
      <c r="K20" s="30" t="str">
        <f t="shared" si="5"/>
        <v>9.09</v>
      </c>
      <c r="L20" s="2" t="s">
        <v>23</v>
      </c>
      <c r="M20" s="2" t="s">
        <v>23</v>
      </c>
      <c r="N20" s="9" t="str">
        <f t="shared" si="0"/>
        <v>38.46</v>
      </c>
      <c r="O20" s="3" t="s">
        <v>30</v>
      </c>
      <c r="P20" s="3" t="s">
        <v>30</v>
      </c>
      <c r="Q20" s="7" t="str">
        <f t="shared" si="1"/>
        <v>7.14</v>
      </c>
      <c r="R20" s="24" t="s">
        <v>205</v>
      </c>
      <c r="S20" s="24" t="s">
        <v>205</v>
      </c>
      <c r="T20" s="7" t="str">
        <f t="shared" si="2"/>
        <v>6.25</v>
      </c>
      <c r="U20" s="3">
        <v>0</v>
      </c>
      <c r="V20" s="3">
        <v>0</v>
      </c>
      <c r="W20" s="7">
        <f t="shared" si="3"/>
        <v>0</v>
      </c>
      <c r="X20" t="s">
        <v>52</v>
      </c>
    </row>
    <row r="21" spans="1:25" s="54" customFormat="1" x14ac:dyDescent="0.25">
      <c r="A21" s="54">
        <v>6</v>
      </c>
      <c r="B21" s="55" t="s">
        <v>214</v>
      </c>
      <c r="C21" s="55">
        <v>99900000</v>
      </c>
      <c r="D21" s="54">
        <v>13</v>
      </c>
      <c r="E21" s="55">
        <v>100020001</v>
      </c>
      <c r="F21" s="55">
        <v>100050000</v>
      </c>
      <c r="G21" s="55" t="str">
        <f t="shared" si="4"/>
        <v>13:99870001-100050000</v>
      </c>
      <c r="H21" s="54" t="s">
        <v>215</v>
      </c>
      <c r="I21" s="24">
        <v>0</v>
      </c>
      <c r="J21" s="24">
        <v>0</v>
      </c>
      <c r="K21" s="30">
        <f t="shared" si="5"/>
        <v>0</v>
      </c>
      <c r="L21" s="1" t="s">
        <v>23</v>
      </c>
      <c r="M21" s="1" t="s">
        <v>23</v>
      </c>
      <c r="N21" s="9" t="str">
        <f t="shared" si="0"/>
        <v>38.46</v>
      </c>
      <c r="O21" s="56" t="s">
        <v>31</v>
      </c>
      <c r="P21" s="56" t="s">
        <v>31</v>
      </c>
      <c r="Q21" s="7" t="str">
        <f t="shared" si="1"/>
        <v>14.29</v>
      </c>
      <c r="R21" s="57" t="s">
        <v>206</v>
      </c>
      <c r="S21" s="57" t="s">
        <v>207</v>
      </c>
      <c r="T21" s="7" t="str">
        <f t="shared" si="2"/>
        <v>12.5-31.25</v>
      </c>
      <c r="U21" s="58" t="s">
        <v>17</v>
      </c>
      <c r="V21" s="58" t="s">
        <v>17</v>
      </c>
      <c r="W21" s="7" t="str">
        <f t="shared" si="3"/>
        <v>27.27</v>
      </c>
      <c r="X21" s="54" t="s">
        <v>216</v>
      </c>
    </row>
    <row r="22" spans="1:25" x14ac:dyDescent="0.25">
      <c r="A22">
        <v>84</v>
      </c>
      <c r="B22" t="s">
        <v>140</v>
      </c>
      <c r="C22">
        <v>36480000</v>
      </c>
      <c r="D22">
        <v>14</v>
      </c>
      <c r="E22">
        <v>39030001</v>
      </c>
      <c r="F22">
        <v>39060000</v>
      </c>
      <c r="G22" t="str">
        <f t="shared" si="4"/>
        <v>14:36450001-39060000</v>
      </c>
      <c r="H22" t="s">
        <v>53</v>
      </c>
      <c r="I22" s="3">
        <v>0</v>
      </c>
      <c r="J22" s="3">
        <v>0</v>
      </c>
      <c r="K22" s="30">
        <f t="shared" si="5"/>
        <v>0</v>
      </c>
      <c r="L22" s="2" t="s">
        <v>23</v>
      </c>
      <c r="M22" s="2" t="s">
        <v>23</v>
      </c>
      <c r="N22" s="9" t="str">
        <f t="shared" si="0"/>
        <v>38.46</v>
      </c>
      <c r="O22" s="3">
        <v>0</v>
      </c>
      <c r="P22" s="3">
        <v>0</v>
      </c>
      <c r="Q22" s="7">
        <f t="shared" si="1"/>
        <v>0</v>
      </c>
      <c r="R22" s="3">
        <v>0</v>
      </c>
      <c r="S22" s="3">
        <v>0</v>
      </c>
      <c r="T22" s="7">
        <f t="shared" si="2"/>
        <v>0</v>
      </c>
      <c r="U22" s="3" t="s">
        <v>22</v>
      </c>
      <c r="V22" s="3" t="s">
        <v>22</v>
      </c>
      <c r="W22" s="7" t="str">
        <f t="shared" si="3"/>
        <v>18.18</v>
      </c>
      <c r="X22" t="s">
        <v>54</v>
      </c>
    </row>
    <row r="23" spans="1:25" x14ac:dyDescent="0.25">
      <c r="A23">
        <v>15</v>
      </c>
      <c r="B23" t="s">
        <v>141</v>
      </c>
      <c r="C23">
        <v>61800000</v>
      </c>
      <c r="D23">
        <v>14</v>
      </c>
      <c r="E23">
        <v>62190001</v>
      </c>
      <c r="F23">
        <v>62220000</v>
      </c>
      <c r="G23" t="str">
        <f t="shared" si="4"/>
        <v>14:61770001-62220000</v>
      </c>
      <c r="H23" t="s">
        <v>55</v>
      </c>
      <c r="I23" s="3">
        <v>0</v>
      </c>
      <c r="J23" s="3">
        <v>0</v>
      </c>
      <c r="K23" s="30">
        <f t="shared" si="5"/>
        <v>0</v>
      </c>
      <c r="L23" s="2" t="s">
        <v>23</v>
      </c>
      <c r="M23" s="2" t="s">
        <v>23</v>
      </c>
      <c r="N23" s="9" t="str">
        <f t="shared" si="0"/>
        <v>38.46</v>
      </c>
      <c r="O23" s="3" t="s">
        <v>31</v>
      </c>
      <c r="P23" s="3" t="s">
        <v>31</v>
      </c>
      <c r="Q23" s="7" t="str">
        <f t="shared" si="1"/>
        <v>14.29</v>
      </c>
      <c r="R23" s="59" t="s">
        <v>209</v>
      </c>
      <c r="S23" s="59" t="s">
        <v>209</v>
      </c>
      <c r="T23" s="7" t="str">
        <f t="shared" si="2"/>
        <v>18.75</v>
      </c>
      <c r="U23" s="3" t="s">
        <v>17</v>
      </c>
      <c r="V23" s="3" t="s">
        <v>17</v>
      </c>
      <c r="W23" s="7" t="str">
        <f t="shared" si="3"/>
        <v>27.27</v>
      </c>
      <c r="X23" t="s">
        <v>56</v>
      </c>
    </row>
    <row r="24" spans="1:25" x14ac:dyDescent="0.25">
      <c r="A24">
        <v>34</v>
      </c>
      <c r="B24" t="s">
        <v>142</v>
      </c>
      <c r="C24">
        <v>68310000</v>
      </c>
      <c r="D24">
        <v>14</v>
      </c>
      <c r="E24">
        <v>69270001</v>
      </c>
      <c r="F24">
        <v>69300000</v>
      </c>
      <c r="G24" t="str">
        <f t="shared" si="4"/>
        <v>14:68280001-69300000</v>
      </c>
      <c r="H24" t="s">
        <v>57</v>
      </c>
      <c r="I24" s="3">
        <v>0</v>
      </c>
      <c r="J24" s="3">
        <v>0</v>
      </c>
      <c r="K24" s="30">
        <f t="shared" si="5"/>
        <v>0</v>
      </c>
      <c r="L24" s="2" t="s">
        <v>23</v>
      </c>
      <c r="M24" s="2" t="s">
        <v>24</v>
      </c>
      <c r="N24" s="9" t="str">
        <f t="shared" si="0"/>
        <v>38.46-46.15</v>
      </c>
      <c r="O24" s="3" t="s">
        <v>31</v>
      </c>
      <c r="P24" s="3" t="s">
        <v>16</v>
      </c>
      <c r="Q24" s="7" t="str">
        <f t="shared" si="1"/>
        <v>14.29-28.57</v>
      </c>
      <c r="R24" s="60" t="s">
        <v>206</v>
      </c>
      <c r="S24" s="60" t="s">
        <v>209</v>
      </c>
      <c r="T24" s="7" t="str">
        <f t="shared" si="2"/>
        <v>12.5-18.75</v>
      </c>
      <c r="U24" s="3" t="s">
        <v>22</v>
      </c>
      <c r="V24" s="3" t="s">
        <v>22</v>
      </c>
      <c r="W24" s="7" t="str">
        <f t="shared" si="3"/>
        <v>18.18</v>
      </c>
      <c r="X24" t="s">
        <v>58</v>
      </c>
    </row>
    <row r="25" spans="1:25" s="60" customFormat="1" x14ac:dyDescent="0.25">
      <c r="A25" s="60">
        <v>4</v>
      </c>
      <c r="B25" s="61" t="s">
        <v>131</v>
      </c>
      <c r="C25" s="61">
        <v>44190000</v>
      </c>
      <c r="D25" s="60">
        <v>17</v>
      </c>
      <c r="E25" s="61">
        <v>44250001</v>
      </c>
      <c r="F25" s="61">
        <v>44280000</v>
      </c>
      <c r="G25" s="61" t="str">
        <f t="shared" si="4"/>
        <v>17:44160001-44280000</v>
      </c>
      <c r="H25" s="60" t="s">
        <v>41</v>
      </c>
      <c r="I25" s="62" t="s">
        <v>19</v>
      </c>
      <c r="J25" s="62" t="s">
        <v>19</v>
      </c>
      <c r="K25" s="34" t="str">
        <f t="shared" si="5"/>
        <v>36.36</v>
      </c>
      <c r="L25" s="1" t="s">
        <v>23</v>
      </c>
      <c r="M25" s="1" t="s">
        <v>23</v>
      </c>
      <c r="N25" s="9" t="str">
        <f t="shared" si="0"/>
        <v>38.46</v>
      </c>
      <c r="O25" s="63" t="s">
        <v>30</v>
      </c>
      <c r="P25" s="63" t="s">
        <v>30</v>
      </c>
      <c r="Q25" s="7" t="str">
        <f t="shared" si="1"/>
        <v>7.14</v>
      </c>
      <c r="R25" s="64" t="s">
        <v>209</v>
      </c>
      <c r="S25" s="64">
        <v>25</v>
      </c>
      <c r="T25" s="7" t="str">
        <f t="shared" si="2"/>
        <v>18.75-25</v>
      </c>
      <c r="U25" s="65" t="s">
        <v>17</v>
      </c>
      <c r="V25" s="65" t="s">
        <v>19</v>
      </c>
      <c r="W25" s="11" t="str">
        <f t="shared" si="3"/>
        <v>27.27-36.36</v>
      </c>
      <c r="X25" s="60" t="s">
        <v>217</v>
      </c>
    </row>
    <row r="26" spans="1:25" x14ac:dyDescent="0.25">
      <c r="I26" s="3"/>
      <c r="J26" s="3"/>
      <c r="K26" s="29"/>
      <c r="L26" s="3"/>
      <c r="M26" s="3"/>
      <c r="N26" s="7"/>
      <c r="O26" s="3"/>
      <c r="P26" s="3"/>
      <c r="Q26" s="7"/>
      <c r="R26" s="3"/>
      <c r="S26" s="3"/>
      <c r="T26" s="7"/>
      <c r="U26" s="3"/>
      <c r="V26" s="3"/>
      <c r="W26" s="7"/>
    </row>
    <row r="27" spans="1:25" ht="17.25" x14ac:dyDescent="0.25">
      <c r="A27" s="162" t="s">
        <v>201</v>
      </c>
      <c r="B27" s="162"/>
      <c r="C27" s="162"/>
      <c r="D27" s="162"/>
      <c r="E27" s="162"/>
      <c r="F27" s="162"/>
      <c r="G27" s="162"/>
      <c r="H27" s="4"/>
      <c r="I27" s="3"/>
      <c r="J27" s="3"/>
      <c r="K27" s="29"/>
      <c r="L27" s="3"/>
      <c r="M27" s="3"/>
      <c r="N27" s="7"/>
      <c r="O27" s="3"/>
      <c r="P27" s="3"/>
      <c r="Q27" s="7"/>
      <c r="R27" s="3"/>
      <c r="S27" s="3"/>
      <c r="T27" s="7"/>
      <c r="U27" s="3"/>
      <c r="V27" s="3"/>
      <c r="W27" s="7"/>
      <c r="Y27" s="35"/>
    </row>
    <row r="28" spans="1:25" s="65" customFormat="1" x14ac:dyDescent="0.25">
      <c r="A28" s="66">
        <v>294</v>
      </c>
      <c r="B28" s="67" t="s">
        <v>218</v>
      </c>
      <c r="C28" s="67">
        <v>7770000</v>
      </c>
      <c r="D28" s="67">
        <v>1</v>
      </c>
      <c r="E28" s="67">
        <v>18000001</v>
      </c>
      <c r="F28" s="67">
        <v>18030000</v>
      </c>
      <c r="G28" s="67" t="str">
        <f t="shared" ref="G28:G94" si="6">(B28 &amp; "-" &amp; F28)</f>
        <v>1:7740001-18030000</v>
      </c>
      <c r="H28" s="36" t="s">
        <v>220</v>
      </c>
      <c r="I28" s="68">
        <v>0</v>
      </c>
      <c r="J28" s="68">
        <v>0</v>
      </c>
      <c r="K28" s="29"/>
      <c r="L28" s="69">
        <v>0</v>
      </c>
      <c r="M28" s="69">
        <v>0</v>
      </c>
      <c r="N28" s="7">
        <f t="shared" si="0"/>
        <v>0</v>
      </c>
      <c r="O28" s="70" t="s">
        <v>33</v>
      </c>
      <c r="P28" s="70" t="s">
        <v>33</v>
      </c>
      <c r="Q28" s="9" t="str">
        <f t="shared" si="1"/>
        <v>35.71</v>
      </c>
      <c r="R28" s="71">
        <v>50</v>
      </c>
      <c r="S28" s="71">
        <v>75</v>
      </c>
      <c r="T28" s="12" t="str">
        <f t="shared" si="2"/>
        <v>50-75</v>
      </c>
      <c r="U28" s="72" t="s">
        <v>22</v>
      </c>
      <c r="V28" s="72" t="s">
        <v>22</v>
      </c>
      <c r="W28" s="7" t="str">
        <f t="shared" si="3"/>
        <v>18.18</v>
      </c>
    </row>
    <row r="29" spans="1:25" s="65" customFormat="1" x14ac:dyDescent="0.25">
      <c r="A29" s="66">
        <v>325</v>
      </c>
      <c r="B29" s="67" t="s">
        <v>219</v>
      </c>
      <c r="C29" s="67">
        <v>19200000</v>
      </c>
      <c r="D29" s="67">
        <v>1</v>
      </c>
      <c r="E29" s="67">
        <v>29580001</v>
      </c>
      <c r="F29" s="67">
        <v>29610000</v>
      </c>
      <c r="G29" s="67" t="str">
        <f t="shared" si="6"/>
        <v>1:19170001-29610000</v>
      </c>
      <c r="H29" s="36" t="s">
        <v>221</v>
      </c>
      <c r="I29" s="68">
        <v>0</v>
      </c>
      <c r="J29" s="68">
        <v>0</v>
      </c>
      <c r="K29" s="29"/>
      <c r="L29" s="69" t="s">
        <v>32</v>
      </c>
      <c r="M29" s="69" t="s">
        <v>34</v>
      </c>
      <c r="N29" s="7" t="str">
        <f t="shared" si="0"/>
        <v>7.69-15.38</v>
      </c>
      <c r="O29" s="70" t="s">
        <v>33</v>
      </c>
      <c r="P29" s="70" t="s">
        <v>33</v>
      </c>
      <c r="Q29" s="9" t="str">
        <f t="shared" si="1"/>
        <v>35.71</v>
      </c>
      <c r="R29" s="71" t="s">
        <v>211</v>
      </c>
      <c r="S29" s="71">
        <v>75</v>
      </c>
      <c r="T29" s="12" t="str">
        <f t="shared" si="2"/>
        <v>43.75-75</v>
      </c>
      <c r="U29" s="72" t="s">
        <v>22</v>
      </c>
      <c r="V29" s="72" t="s">
        <v>22</v>
      </c>
      <c r="W29" s="7" t="str">
        <f t="shared" si="3"/>
        <v>18.18</v>
      </c>
    </row>
    <row r="30" spans="1:25" x14ac:dyDescent="0.25">
      <c r="A30">
        <v>97</v>
      </c>
      <c r="B30" t="s">
        <v>143</v>
      </c>
      <c r="C30">
        <v>31110000</v>
      </c>
      <c r="D30">
        <v>1</v>
      </c>
      <c r="E30">
        <v>34050001</v>
      </c>
      <c r="F30">
        <v>34080000</v>
      </c>
      <c r="G30" t="str">
        <f t="shared" si="6"/>
        <v>1:31080001-34080000</v>
      </c>
      <c r="H30" t="s">
        <v>90</v>
      </c>
      <c r="I30" s="68">
        <v>0</v>
      </c>
      <c r="J30" s="68">
        <v>0</v>
      </c>
      <c r="K30" s="30">
        <f t="shared" ref="K30:K53" si="7">IF(I30=J30,I30,(I30 &amp; "-" &amp; J30))</f>
        <v>0</v>
      </c>
      <c r="L30" s="69" t="s">
        <v>32</v>
      </c>
      <c r="M30" s="69" t="s">
        <v>34</v>
      </c>
      <c r="N30" s="7" t="str">
        <f t="shared" si="0"/>
        <v>7.69-15.38</v>
      </c>
      <c r="O30" s="70" t="s">
        <v>26</v>
      </c>
      <c r="P30" s="70" t="s">
        <v>26</v>
      </c>
      <c r="Q30" s="9" t="str">
        <f t="shared" si="1"/>
        <v>42.86</v>
      </c>
      <c r="R30" s="71" t="s">
        <v>212</v>
      </c>
      <c r="S30" s="71">
        <v>75</v>
      </c>
      <c r="T30" s="12" t="str">
        <f t="shared" si="2"/>
        <v>56.25-75</v>
      </c>
      <c r="U30" s="72" t="s">
        <v>22</v>
      </c>
      <c r="V30" s="72" t="s">
        <v>22</v>
      </c>
      <c r="W30" s="7" t="str">
        <f t="shared" si="3"/>
        <v>18.18</v>
      </c>
    </row>
    <row r="31" spans="1:25" x14ac:dyDescent="0.25">
      <c r="A31">
        <v>56</v>
      </c>
      <c r="B31" t="s">
        <v>144</v>
      </c>
      <c r="C31">
        <v>35250000</v>
      </c>
      <c r="D31">
        <v>1</v>
      </c>
      <c r="E31">
        <v>36900001</v>
      </c>
      <c r="F31">
        <v>36930000</v>
      </c>
      <c r="G31" t="str">
        <f t="shared" si="6"/>
        <v>1:35220001-36930000</v>
      </c>
      <c r="H31" t="s">
        <v>91</v>
      </c>
      <c r="I31" s="68">
        <v>0</v>
      </c>
      <c r="J31" s="68">
        <v>0</v>
      </c>
      <c r="K31" s="30">
        <f t="shared" si="7"/>
        <v>0</v>
      </c>
      <c r="L31" s="69" t="s">
        <v>32</v>
      </c>
      <c r="M31" s="69" t="s">
        <v>34</v>
      </c>
      <c r="N31" s="7" t="str">
        <f t="shared" si="0"/>
        <v>7.69-15.38</v>
      </c>
      <c r="O31" s="70" t="s">
        <v>26</v>
      </c>
      <c r="P31" s="70" t="s">
        <v>26</v>
      </c>
      <c r="Q31" s="9" t="str">
        <f t="shared" si="1"/>
        <v>42.86</v>
      </c>
      <c r="R31" s="71" t="s">
        <v>222</v>
      </c>
      <c r="S31" s="71">
        <v>75</v>
      </c>
      <c r="T31" s="12" t="str">
        <f t="shared" si="2"/>
        <v>68.75-75</v>
      </c>
      <c r="U31" s="72" t="s">
        <v>22</v>
      </c>
      <c r="V31" s="72" t="s">
        <v>22</v>
      </c>
      <c r="W31" s="7" t="str">
        <f t="shared" si="3"/>
        <v>18.18</v>
      </c>
    </row>
    <row r="32" spans="1:25" s="72" customFormat="1" x14ac:dyDescent="0.25">
      <c r="A32" s="73">
        <v>15</v>
      </c>
      <c r="B32" s="74" t="s">
        <v>223</v>
      </c>
      <c r="C32" s="74">
        <v>177990000</v>
      </c>
      <c r="D32" s="74">
        <v>1</v>
      </c>
      <c r="E32" s="74">
        <v>178380001</v>
      </c>
      <c r="F32" s="74">
        <v>178410000</v>
      </c>
      <c r="G32" s="74" t="str">
        <f t="shared" si="6"/>
        <v>1:177960001-178410000</v>
      </c>
      <c r="H32" s="72" t="s">
        <v>224</v>
      </c>
      <c r="I32" s="75" t="s">
        <v>22</v>
      </c>
      <c r="J32" s="75" t="s">
        <v>22</v>
      </c>
      <c r="K32" s="30" t="str">
        <f t="shared" si="7"/>
        <v>18.18</v>
      </c>
      <c r="L32" s="76" t="s">
        <v>34</v>
      </c>
      <c r="M32" s="76" t="s">
        <v>34</v>
      </c>
      <c r="N32" s="7" t="str">
        <f t="shared" si="0"/>
        <v>15.38</v>
      </c>
      <c r="O32" s="77" t="s">
        <v>33</v>
      </c>
      <c r="P32" s="77" t="s">
        <v>33</v>
      </c>
      <c r="Q32" s="9" t="str">
        <f t="shared" si="1"/>
        <v>35.71</v>
      </c>
      <c r="R32" s="78" t="s">
        <v>222</v>
      </c>
      <c r="S32" s="78" t="s">
        <v>222</v>
      </c>
      <c r="T32" s="10" t="str">
        <f t="shared" si="2"/>
        <v>68.75</v>
      </c>
      <c r="U32" s="79" t="s">
        <v>22</v>
      </c>
      <c r="V32" s="79" t="s">
        <v>22</v>
      </c>
      <c r="W32" s="7" t="str">
        <f t="shared" si="3"/>
        <v>18.18</v>
      </c>
      <c r="X32" s="72" t="s">
        <v>225</v>
      </c>
    </row>
    <row r="33" spans="1:24" x14ac:dyDescent="0.25">
      <c r="A33">
        <v>27</v>
      </c>
      <c r="B33" t="s">
        <v>145</v>
      </c>
      <c r="C33">
        <v>234630000</v>
      </c>
      <c r="D33">
        <v>1</v>
      </c>
      <c r="E33">
        <v>235470001</v>
      </c>
      <c r="F33">
        <v>235500000</v>
      </c>
      <c r="G33" t="str">
        <f t="shared" si="6"/>
        <v>1:234600001-235500000</v>
      </c>
      <c r="H33" t="s">
        <v>92</v>
      </c>
      <c r="I33" s="75" t="s">
        <v>22</v>
      </c>
      <c r="J33" s="75" t="s">
        <v>22</v>
      </c>
      <c r="K33" s="30" t="str">
        <f t="shared" si="7"/>
        <v>18.18</v>
      </c>
      <c r="L33" s="76" t="s">
        <v>20</v>
      </c>
      <c r="M33" s="76" t="s">
        <v>36</v>
      </c>
      <c r="N33" s="7" t="str">
        <f t="shared" si="0"/>
        <v>23.08-30.77</v>
      </c>
      <c r="O33" s="77" t="s">
        <v>33</v>
      </c>
      <c r="P33" s="77" t="s">
        <v>33</v>
      </c>
      <c r="Q33" s="9" t="str">
        <f t="shared" si="1"/>
        <v>35.71</v>
      </c>
      <c r="R33" s="78" t="s">
        <v>213</v>
      </c>
      <c r="S33" s="78" t="s">
        <v>222</v>
      </c>
      <c r="T33" s="10" t="str">
        <f t="shared" si="2"/>
        <v>62.5-68.75</v>
      </c>
      <c r="U33" s="79" t="s">
        <v>22</v>
      </c>
      <c r="V33" s="79" t="s">
        <v>17</v>
      </c>
      <c r="W33" s="7" t="str">
        <f t="shared" si="3"/>
        <v>18.18-27.27</v>
      </c>
      <c r="X33" t="s">
        <v>93</v>
      </c>
    </row>
    <row r="34" spans="1:24" x14ac:dyDescent="0.25">
      <c r="A34">
        <v>16</v>
      </c>
      <c r="B34" t="s">
        <v>146</v>
      </c>
      <c r="C34">
        <v>4770000</v>
      </c>
      <c r="D34">
        <v>3</v>
      </c>
      <c r="E34">
        <v>5220001</v>
      </c>
      <c r="F34">
        <v>5250000</v>
      </c>
      <c r="G34" t="str">
        <f t="shared" si="6"/>
        <v>3:4740001-5250000</v>
      </c>
      <c r="H34" t="s">
        <v>95</v>
      </c>
      <c r="I34" s="75">
        <v>0</v>
      </c>
      <c r="J34" s="75">
        <v>0</v>
      </c>
      <c r="K34" s="30">
        <f t="shared" si="7"/>
        <v>0</v>
      </c>
      <c r="L34" s="76" t="s">
        <v>32</v>
      </c>
      <c r="M34" s="76" t="s">
        <v>34</v>
      </c>
      <c r="N34" s="7" t="str">
        <f t="shared" si="0"/>
        <v>7.69-15.38</v>
      </c>
      <c r="O34" s="77" t="s">
        <v>26</v>
      </c>
      <c r="P34" s="77" t="s">
        <v>26</v>
      </c>
      <c r="Q34" s="9" t="str">
        <f t="shared" si="1"/>
        <v>42.86</v>
      </c>
      <c r="R34" s="78" t="s">
        <v>208</v>
      </c>
      <c r="S34" s="78" t="s">
        <v>208</v>
      </c>
      <c r="T34" s="11" t="str">
        <f t="shared" si="2"/>
        <v>37.5</v>
      </c>
      <c r="U34" s="79">
        <v>0</v>
      </c>
      <c r="V34" s="79" t="s">
        <v>28</v>
      </c>
      <c r="W34" s="7" t="str">
        <f t="shared" si="3"/>
        <v>0-9.09</v>
      </c>
      <c r="X34" t="s">
        <v>119</v>
      </c>
    </row>
    <row r="35" spans="1:24" x14ac:dyDescent="0.25">
      <c r="A35">
        <v>14</v>
      </c>
      <c r="B35" t="s">
        <v>147</v>
      </c>
      <c r="C35">
        <v>78690000</v>
      </c>
      <c r="D35">
        <v>3</v>
      </c>
      <c r="E35">
        <v>79050001</v>
      </c>
      <c r="F35">
        <v>79080000</v>
      </c>
      <c r="G35" t="str">
        <f t="shared" si="6"/>
        <v>3:78660001-79080000</v>
      </c>
      <c r="H35" t="s">
        <v>96</v>
      </c>
      <c r="I35" s="75">
        <v>0</v>
      </c>
      <c r="J35" s="75">
        <v>0</v>
      </c>
      <c r="K35" s="30">
        <f t="shared" si="7"/>
        <v>0</v>
      </c>
      <c r="L35" s="76">
        <v>0</v>
      </c>
      <c r="M35" s="76">
        <v>0</v>
      </c>
      <c r="N35" s="7">
        <f t="shared" si="0"/>
        <v>0</v>
      </c>
      <c r="O35" s="77" t="s">
        <v>33</v>
      </c>
      <c r="P35" s="77" t="s">
        <v>26</v>
      </c>
      <c r="Q35" s="9" t="str">
        <f t="shared" si="1"/>
        <v>35.71-42.86</v>
      </c>
      <c r="R35" s="78" t="s">
        <v>209</v>
      </c>
      <c r="S35" s="78">
        <v>25</v>
      </c>
      <c r="T35" s="7" t="str">
        <f t="shared" si="2"/>
        <v>18.75-25</v>
      </c>
      <c r="U35" s="79">
        <v>0</v>
      </c>
      <c r="V35" s="79">
        <v>0</v>
      </c>
      <c r="W35" s="7">
        <f t="shared" si="3"/>
        <v>0</v>
      </c>
      <c r="X35" t="s">
        <v>97</v>
      </c>
    </row>
    <row r="36" spans="1:24" x14ac:dyDescent="0.25">
      <c r="A36">
        <v>33</v>
      </c>
      <c r="B36" t="s">
        <v>148</v>
      </c>
      <c r="C36">
        <v>99510000</v>
      </c>
      <c r="D36">
        <v>3</v>
      </c>
      <c r="E36">
        <v>100470001</v>
      </c>
      <c r="F36">
        <v>100500000</v>
      </c>
      <c r="G36" t="str">
        <f t="shared" si="6"/>
        <v>3:99480001-100500000</v>
      </c>
      <c r="H36" t="s">
        <v>98</v>
      </c>
      <c r="I36" s="75" t="s">
        <v>22</v>
      </c>
      <c r="J36" s="75" t="s">
        <v>22</v>
      </c>
      <c r="K36" s="30" t="str">
        <f t="shared" si="7"/>
        <v>18.18</v>
      </c>
      <c r="L36" s="76" t="s">
        <v>23</v>
      </c>
      <c r="M36" s="76" t="s">
        <v>23</v>
      </c>
      <c r="N36" s="11" t="str">
        <f t="shared" si="0"/>
        <v>38.46</v>
      </c>
      <c r="O36" s="77" t="s">
        <v>33</v>
      </c>
      <c r="P36" s="77" t="s">
        <v>26</v>
      </c>
      <c r="Q36" s="9" t="str">
        <f t="shared" si="1"/>
        <v>35.71-42.86</v>
      </c>
      <c r="R36" s="78" t="s">
        <v>208</v>
      </c>
      <c r="S36" s="78" t="s">
        <v>212</v>
      </c>
      <c r="T36" s="10" t="str">
        <f t="shared" si="2"/>
        <v>37.5-56.25</v>
      </c>
      <c r="U36" s="79" t="s">
        <v>22</v>
      </c>
      <c r="V36" s="79" t="s">
        <v>22</v>
      </c>
      <c r="W36" s="7" t="str">
        <f t="shared" si="3"/>
        <v>18.18</v>
      </c>
      <c r="X36" t="s">
        <v>99</v>
      </c>
    </row>
    <row r="37" spans="1:24" x14ac:dyDescent="0.25">
      <c r="A37">
        <v>16</v>
      </c>
      <c r="B37" t="s">
        <v>149</v>
      </c>
      <c r="C37">
        <v>101460000</v>
      </c>
      <c r="D37">
        <v>3</v>
      </c>
      <c r="E37">
        <v>101910001</v>
      </c>
      <c r="F37">
        <v>101940000</v>
      </c>
      <c r="G37" t="str">
        <f t="shared" si="6"/>
        <v>3:101430001-101940000</v>
      </c>
      <c r="H37" t="s">
        <v>100</v>
      </c>
      <c r="I37" s="75" t="s">
        <v>22</v>
      </c>
      <c r="J37" s="75" t="s">
        <v>22</v>
      </c>
      <c r="K37" s="30" t="str">
        <f t="shared" si="7"/>
        <v>18.18</v>
      </c>
      <c r="L37" s="76" t="s">
        <v>23</v>
      </c>
      <c r="M37" s="76" t="s">
        <v>23</v>
      </c>
      <c r="N37" s="11" t="str">
        <f t="shared" si="0"/>
        <v>38.46</v>
      </c>
      <c r="O37" s="77" t="s">
        <v>33</v>
      </c>
      <c r="P37" s="77" t="s">
        <v>33</v>
      </c>
      <c r="Q37" s="9" t="str">
        <f t="shared" si="1"/>
        <v>35.71</v>
      </c>
      <c r="R37" s="78" t="s">
        <v>208</v>
      </c>
      <c r="S37" s="78" t="s">
        <v>208</v>
      </c>
      <c r="T37" s="11" t="str">
        <f t="shared" si="2"/>
        <v>37.5</v>
      </c>
      <c r="U37" s="79" t="s">
        <v>22</v>
      </c>
      <c r="V37" s="79" t="s">
        <v>22</v>
      </c>
      <c r="W37" s="7" t="str">
        <f t="shared" si="3"/>
        <v>18.18</v>
      </c>
      <c r="X37" t="s">
        <v>101</v>
      </c>
    </row>
    <row r="38" spans="1:24" x14ac:dyDescent="0.25">
      <c r="A38">
        <v>36</v>
      </c>
      <c r="B38" t="s">
        <v>150</v>
      </c>
      <c r="C38">
        <v>135630000</v>
      </c>
      <c r="D38">
        <v>3</v>
      </c>
      <c r="E38">
        <v>136710001</v>
      </c>
      <c r="F38">
        <v>136740000</v>
      </c>
      <c r="G38" t="str">
        <f t="shared" si="6"/>
        <v>3:135600001-136740000</v>
      </c>
      <c r="H38" t="s">
        <v>102</v>
      </c>
      <c r="I38" s="75" t="s">
        <v>22</v>
      </c>
      <c r="J38" s="75" t="s">
        <v>22</v>
      </c>
      <c r="K38" s="30" t="str">
        <f t="shared" si="7"/>
        <v>18.18</v>
      </c>
      <c r="L38" s="76" t="s">
        <v>23</v>
      </c>
      <c r="M38" s="76" t="s">
        <v>23</v>
      </c>
      <c r="N38" s="11" t="str">
        <f t="shared" si="0"/>
        <v>38.46</v>
      </c>
      <c r="O38" s="77" t="s">
        <v>33</v>
      </c>
      <c r="P38" s="77" t="s">
        <v>33</v>
      </c>
      <c r="Q38" s="9" t="str">
        <f t="shared" si="1"/>
        <v>35.71</v>
      </c>
      <c r="R38" s="78" t="s">
        <v>212</v>
      </c>
      <c r="S38" s="78" t="s">
        <v>212</v>
      </c>
      <c r="T38" s="10" t="str">
        <f t="shared" si="2"/>
        <v>56.25</v>
      </c>
      <c r="U38" s="79" t="s">
        <v>19</v>
      </c>
      <c r="V38" s="79" t="s">
        <v>19</v>
      </c>
      <c r="W38" s="11" t="str">
        <f t="shared" si="3"/>
        <v>36.36</v>
      </c>
      <c r="X38" t="s">
        <v>103</v>
      </c>
    </row>
    <row r="39" spans="1:24" s="79" customFormat="1" x14ac:dyDescent="0.25">
      <c r="A39" s="80">
        <v>26</v>
      </c>
      <c r="B39" s="80" t="s">
        <v>226</v>
      </c>
      <c r="C39" s="80">
        <v>137880000</v>
      </c>
      <c r="D39" s="80">
        <v>3</v>
      </c>
      <c r="E39" s="80">
        <v>138630001</v>
      </c>
      <c r="F39" s="80">
        <v>138660000</v>
      </c>
      <c r="G39" s="80" t="str">
        <f t="shared" si="6"/>
        <v>3:137850001-138660000</v>
      </c>
      <c r="H39" s="79" t="s">
        <v>227</v>
      </c>
      <c r="I39" s="82" t="s">
        <v>22</v>
      </c>
      <c r="J39" s="82" t="s">
        <v>22</v>
      </c>
      <c r="K39" s="30" t="str">
        <f t="shared" si="7"/>
        <v>18.18</v>
      </c>
      <c r="L39" s="83" t="s">
        <v>23</v>
      </c>
      <c r="M39" s="83" t="s">
        <v>23</v>
      </c>
      <c r="N39" s="11" t="str">
        <f t="shared" si="0"/>
        <v>38.46</v>
      </c>
      <c r="O39" s="84" t="s">
        <v>33</v>
      </c>
      <c r="P39" s="84" t="s">
        <v>33</v>
      </c>
      <c r="Q39" s="9" t="str">
        <f t="shared" si="1"/>
        <v>35.71</v>
      </c>
      <c r="R39" s="85">
        <v>50</v>
      </c>
      <c r="S39" s="85">
        <v>50</v>
      </c>
      <c r="T39" s="10">
        <f t="shared" si="2"/>
        <v>50</v>
      </c>
      <c r="U39" s="86" t="s">
        <v>19</v>
      </c>
      <c r="V39" s="86" t="s">
        <v>19</v>
      </c>
      <c r="W39" s="11" t="str">
        <f t="shared" si="3"/>
        <v>36.36</v>
      </c>
    </row>
    <row r="40" spans="1:24" s="80" customFormat="1" x14ac:dyDescent="0.25">
      <c r="A40" s="81">
        <v>12</v>
      </c>
      <c r="B40" s="81" t="s">
        <v>228</v>
      </c>
      <c r="C40" s="81">
        <v>139080000</v>
      </c>
      <c r="D40" s="81">
        <v>3</v>
      </c>
      <c r="E40" s="81">
        <v>139380001</v>
      </c>
      <c r="F40" s="81">
        <v>139410000</v>
      </c>
      <c r="G40" s="81" t="str">
        <f t="shared" si="6"/>
        <v>3:139050001-139410000</v>
      </c>
      <c r="H40" s="80" t="s">
        <v>104</v>
      </c>
      <c r="I40" s="82" t="s">
        <v>22</v>
      </c>
      <c r="J40" s="82" t="s">
        <v>22</v>
      </c>
      <c r="K40" s="30" t="str">
        <f t="shared" si="7"/>
        <v>18.18</v>
      </c>
      <c r="L40" s="83" t="s">
        <v>23</v>
      </c>
      <c r="M40" s="83" t="s">
        <v>23</v>
      </c>
      <c r="N40" s="11" t="str">
        <f t="shared" si="0"/>
        <v>38.46</v>
      </c>
      <c r="O40" s="84" t="s">
        <v>33</v>
      </c>
      <c r="P40" s="84" t="s">
        <v>33</v>
      </c>
      <c r="Q40" s="9" t="str">
        <f t="shared" si="1"/>
        <v>35.71</v>
      </c>
      <c r="R40" s="85">
        <v>50</v>
      </c>
      <c r="S40" s="85">
        <v>50</v>
      </c>
      <c r="T40" s="10">
        <f t="shared" si="2"/>
        <v>50</v>
      </c>
      <c r="U40" s="86" t="s">
        <v>19</v>
      </c>
      <c r="V40" s="86" t="s">
        <v>19</v>
      </c>
      <c r="W40" s="11" t="str">
        <f t="shared" si="3"/>
        <v>36.36</v>
      </c>
      <c r="X40" s="80" t="s">
        <v>229</v>
      </c>
    </row>
    <row r="41" spans="1:24" x14ac:dyDescent="0.25">
      <c r="A41">
        <v>13</v>
      </c>
      <c r="B41" t="s">
        <v>151</v>
      </c>
      <c r="C41">
        <v>140970000</v>
      </c>
      <c r="D41">
        <v>3</v>
      </c>
      <c r="E41">
        <v>141300001</v>
      </c>
      <c r="F41">
        <v>141330000</v>
      </c>
      <c r="G41" t="str">
        <f t="shared" si="6"/>
        <v>3:140940001-141330000</v>
      </c>
      <c r="H41" t="s">
        <v>104</v>
      </c>
      <c r="I41" s="82" t="s">
        <v>22</v>
      </c>
      <c r="J41" s="82" t="s">
        <v>22</v>
      </c>
      <c r="K41" s="30" t="str">
        <f t="shared" si="7"/>
        <v>18.18</v>
      </c>
      <c r="L41" s="83" t="s">
        <v>24</v>
      </c>
      <c r="M41" s="83" t="s">
        <v>24</v>
      </c>
      <c r="N41" s="11" t="str">
        <f t="shared" si="0"/>
        <v>46.15</v>
      </c>
      <c r="O41" s="84" t="s">
        <v>33</v>
      </c>
      <c r="P41" s="84" t="s">
        <v>33</v>
      </c>
      <c r="Q41" s="9" t="str">
        <f t="shared" si="1"/>
        <v>35.71</v>
      </c>
      <c r="R41" s="85" t="s">
        <v>212</v>
      </c>
      <c r="S41" s="85" t="s">
        <v>212</v>
      </c>
      <c r="T41" s="10" t="str">
        <f t="shared" si="2"/>
        <v>56.25</v>
      </c>
      <c r="U41" s="86" t="s">
        <v>19</v>
      </c>
      <c r="V41" s="86" t="s">
        <v>19</v>
      </c>
      <c r="W41" s="11" t="str">
        <f t="shared" si="3"/>
        <v>36.36</v>
      </c>
      <c r="X41" t="s">
        <v>105</v>
      </c>
    </row>
    <row r="42" spans="1:24" x14ac:dyDescent="0.25">
      <c r="A42">
        <v>20</v>
      </c>
      <c r="B42" t="s">
        <v>152</v>
      </c>
      <c r="C42">
        <v>149940000</v>
      </c>
      <c r="D42">
        <v>3</v>
      </c>
      <c r="E42">
        <v>150480001</v>
      </c>
      <c r="F42">
        <v>150510000</v>
      </c>
      <c r="G42" t="str">
        <f t="shared" si="6"/>
        <v>3:149910001-150510000</v>
      </c>
      <c r="H42" t="s">
        <v>75</v>
      </c>
      <c r="I42" s="82" t="s">
        <v>17</v>
      </c>
      <c r="J42" s="82" t="s">
        <v>17</v>
      </c>
      <c r="K42" s="30" t="str">
        <f t="shared" si="7"/>
        <v>27.27</v>
      </c>
      <c r="L42" s="83" t="s">
        <v>27</v>
      </c>
      <c r="M42" s="83" t="s">
        <v>27</v>
      </c>
      <c r="N42" s="10" t="str">
        <f t="shared" si="0"/>
        <v>53.85</v>
      </c>
      <c r="O42" s="84" t="s">
        <v>33</v>
      </c>
      <c r="P42" s="84" t="s">
        <v>26</v>
      </c>
      <c r="Q42" s="9" t="str">
        <f t="shared" si="1"/>
        <v>35.71-42.86</v>
      </c>
      <c r="R42" s="85">
        <v>50</v>
      </c>
      <c r="S42" s="85">
        <v>50</v>
      </c>
      <c r="T42" s="11">
        <f t="shared" si="2"/>
        <v>50</v>
      </c>
      <c r="U42" s="86" t="s">
        <v>19</v>
      </c>
      <c r="V42" s="86" t="s">
        <v>19</v>
      </c>
      <c r="W42" s="11" t="str">
        <f t="shared" si="3"/>
        <v>36.36</v>
      </c>
      <c r="X42" t="s">
        <v>106</v>
      </c>
    </row>
    <row r="43" spans="1:24" x14ac:dyDescent="0.25">
      <c r="A43" s="87">
        <v>1258</v>
      </c>
      <c r="B43" s="87" t="s">
        <v>153</v>
      </c>
      <c r="C43" s="87">
        <v>150900000</v>
      </c>
      <c r="D43" s="87">
        <v>3</v>
      </c>
      <c r="E43" s="87">
        <v>189450001</v>
      </c>
      <c r="F43" s="87">
        <v>189480000</v>
      </c>
      <c r="G43" t="str">
        <f t="shared" si="6"/>
        <v>3:150870001-189480000</v>
      </c>
      <c r="H43" t="s">
        <v>231</v>
      </c>
      <c r="I43" s="88" t="s">
        <v>22</v>
      </c>
      <c r="J43" s="88" t="s">
        <v>17</v>
      </c>
      <c r="K43" s="30" t="str">
        <f t="shared" si="7"/>
        <v>18.18-27.27</v>
      </c>
      <c r="L43" s="89" t="s">
        <v>24</v>
      </c>
      <c r="M43" s="89" t="s">
        <v>27</v>
      </c>
      <c r="N43" s="10" t="str">
        <f t="shared" si="0"/>
        <v>46.15-53.85</v>
      </c>
      <c r="O43" s="90" t="s">
        <v>33</v>
      </c>
      <c r="P43" s="90" t="s">
        <v>26</v>
      </c>
      <c r="Q43" s="9" t="str">
        <f t="shared" si="1"/>
        <v>35.71-42.86</v>
      </c>
      <c r="R43" s="91" t="s">
        <v>211</v>
      </c>
      <c r="S43" s="91" t="s">
        <v>212</v>
      </c>
      <c r="T43" s="10" t="str">
        <f t="shared" si="2"/>
        <v>43.75-56.25</v>
      </c>
      <c r="U43" s="92" t="s">
        <v>17</v>
      </c>
      <c r="V43" s="92" t="s">
        <v>19</v>
      </c>
      <c r="W43" s="11" t="str">
        <f t="shared" si="3"/>
        <v>27.27-36.36</v>
      </c>
    </row>
    <row r="44" spans="1:24" s="86" customFormat="1" x14ac:dyDescent="0.25">
      <c r="A44" s="87">
        <v>256</v>
      </c>
      <c r="B44" s="87" t="s">
        <v>230</v>
      </c>
      <c r="C44" s="87">
        <v>189690000</v>
      </c>
      <c r="D44" s="87">
        <v>3</v>
      </c>
      <c r="E44" s="87">
        <v>197790001</v>
      </c>
      <c r="F44" s="87">
        <v>197820000</v>
      </c>
      <c r="G44" s="87" t="str">
        <f t="shared" si="6"/>
        <v>3:189660001-197820000</v>
      </c>
      <c r="H44" s="86" t="s">
        <v>232</v>
      </c>
      <c r="I44" s="88" t="s">
        <v>17</v>
      </c>
      <c r="J44" s="88" t="s">
        <v>17</v>
      </c>
      <c r="K44" s="30"/>
      <c r="L44" s="89" t="s">
        <v>24</v>
      </c>
      <c r="M44" s="89" t="s">
        <v>27</v>
      </c>
      <c r="N44" s="10" t="str">
        <f t="shared" si="0"/>
        <v>46.15-53.85</v>
      </c>
      <c r="O44" s="90" t="s">
        <v>33</v>
      </c>
      <c r="P44" s="90">
        <v>50</v>
      </c>
      <c r="Q44" s="8" t="str">
        <f t="shared" si="1"/>
        <v>35.71-50</v>
      </c>
      <c r="R44" s="91" t="s">
        <v>212</v>
      </c>
      <c r="S44" s="91" t="s">
        <v>213</v>
      </c>
      <c r="T44" s="10" t="str">
        <f t="shared" si="2"/>
        <v>56.25-62.5</v>
      </c>
      <c r="U44" s="92" t="s">
        <v>19</v>
      </c>
      <c r="V44" s="92" t="s">
        <v>19</v>
      </c>
      <c r="W44" s="11" t="str">
        <f t="shared" si="3"/>
        <v>36.36</v>
      </c>
    </row>
    <row r="45" spans="1:24" x14ac:dyDescent="0.25">
      <c r="A45">
        <v>10</v>
      </c>
      <c r="B45" t="s">
        <v>154</v>
      </c>
      <c r="C45">
        <v>36090000</v>
      </c>
      <c r="D45">
        <v>4</v>
      </c>
      <c r="E45">
        <v>36330001</v>
      </c>
      <c r="F45">
        <v>36360000</v>
      </c>
      <c r="G45" t="str">
        <f t="shared" si="6"/>
        <v>4:36060001-36360000</v>
      </c>
      <c r="H45" t="s">
        <v>108</v>
      </c>
      <c r="I45" s="88">
        <v>0</v>
      </c>
      <c r="J45" s="88">
        <v>0</v>
      </c>
      <c r="K45" s="30">
        <f t="shared" si="7"/>
        <v>0</v>
      </c>
      <c r="L45" s="89" t="s">
        <v>32</v>
      </c>
      <c r="M45" s="89" t="s">
        <v>32</v>
      </c>
      <c r="N45" s="7" t="str">
        <f t="shared" si="0"/>
        <v>7.69</v>
      </c>
      <c r="O45" s="90" t="s">
        <v>26</v>
      </c>
      <c r="P45" s="90" t="s">
        <v>26</v>
      </c>
      <c r="Q45" s="9" t="str">
        <f t="shared" si="1"/>
        <v>42.86</v>
      </c>
      <c r="R45" s="91" t="s">
        <v>205</v>
      </c>
      <c r="S45" s="91" t="s">
        <v>209</v>
      </c>
      <c r="T45" s="7" t="str">
        <f t="shared" si="2"/>
        <v>6.25-18.75</v>
      </c>
      <c r="U45" s="92">
        <v>0</v>
      </c>
      <c r="V45" s="92">
        <v>0</v>
      </c>
      <c r="W45" s="7">
        <f t="shared" si="3"/>
        <v>0</v>
      </c>
      <c r="X45" t="s">
        <v>107</v>
      </c>
    </row>
    <row r="46" spans="1:24" x14ac:dyDescent="0.25">
      <c r="A46">
        <v>18</v>
      </c>
      <c r="B46" t="s">
        <v>155</v>
      </c>
      <c r="C46">
        <v>90180000</v>
      </c>
      <c r="D46">
        <v>5</v>
      </c>
      <c r="E46">
        <v>90660001</v>
      </c>
      <c r="F46">
        <v>90690000</v>
      </c>
      <c r="G46" t="str">
        <f t="shared" si="6"/>
        <v>5:90150001-90690000</v>
      </c>
      <c r="H46" t="s">
        <v>109</v>
      </c>
      <c r="I46" s="88">
        <v>0</v>
      </c>
      <c r="J46" s="88">
        <v>0</v>
      </c>
      <c r="K46" s="30">
        <f t="shared" si="7"/>
        <v>0</v>
      </c>
      <c r="L46" s="89">
        <v>0</v>
      </c>
      <c r="M46" s="89">
        <v>0</v>
      </c>
      <c r="N46" s="7">
        <f t="shared" si="0"/>
        <v>0</v>
      </c>
      <c r="O46" s="90">
        <v>50</v>
      </c>
      <c r="P46" s="90">
        <v>50</v>
      </c>
      <c r="Q46" s="8">
        <f t="shared" si="1"/>
        <v>50</v>
      </c>
      <c r="R46" s="91" t="s">
        <v>209</v>
      </c>
      <c r="S46" s="91" t="s">
        <v>209</v>
      </c>
      <c r="T46" s="7" t="str">
        <f t="shared" si="2"/>
        <v>18.75</v>
      </c>
      <c r="U46" s="92">
        <v>0</v>
      </c>
      <c r="V46" s="92">
        <v>0</v>
      </c>
      <c r="W46" s="7">
        <f t="shared" si="3"/>
        <v>0</v>
      </c>
      <c r="X46" t="s">
        <v>110</v>
      </c>
    </row>
    <row r="47" spans="1:24" x14ac:dyDescent="0.25">
      <c r="A47">
        <v>15</v>
      </c>
      <c r="B47" t="s">
        <v>156</v>
      </c>
      <c r="C47">
        <v>95220000</v>
      </c>
      <c r="D47">
        <v>5</v>
      </c>
      <c r="E47">
        <v>95640001</v>
      </c>
      <c r="F47">
        <v>95670000</v>
      </c>
      <c r="G47" t="str">
        <f t="shared" si="6"/>
        <v>5:95190001-95670000</v>
      </c>
      <c r="H47" t="s">
        <v>111</v>
      </c>
      <c r="I47" s="88">
        <v>0</v>
      </c>
      <c r="J47" s="88">
        <v>0</v>
      </c>
      <c r="K47" s="30">
        <f t="shared" si="7"/>
        <v>0</v>
      </c>
      <c r="L47" s="89">
        <v>0</v>
      </c>
      <c r="M47" s="89">
        <v>0</v>
      </c>
      <c r="N47" s="7">
        <f t="shared" si="0"/>
        <v>0</v>
      </c>
      <c r="O47" s="90" t="s">
        <v>33</v>
      </c>
      <c r="P47" s="90" t="s">
        <v>33</v>
      </c>
      <c r="Q47" s="9" t="str">
        <f t="shared" si="1"/>
        <v>35.71</v>
      </c>
      <c r="R47" s="91" t="s">
        <v>209</v>
      </c>
      <c r="S47" s="91">
        <v>25</v>
      </c>
      <c r="T47" s="7" t="str">
        <f t="shared" si="2"/>
        <v>18.75-25</v>
      </c>
      <c r="U47" s="92">
        <v>0</v>
      </c>
      <c r="V47" s="92">
        <v>0</v>
      </c>
      <c r="W47" s="7">
        <f t="shared" si="3"/>
        <v>0</v>
      </c>
      <c r="X47" t="s">
        <v>112</v>
      </c>
    </row>
    <row r="48" spans="1:24" x14ac:dyDescent="0.25">
      <c r="A48">
        <v>14</v>
      </c>
      <c r="B48" t="s">
        <v>157</v>
      </c>
      <c r="C48">
        <v>95970000</v>
      </c>
      <c r="D48">
        <v>5</v>
      </c>
      <c r="E48">
        <v>96330001</v>
      </c>
      <c r="F48">
        <v>96360000</v>
      </c>
      <c r="G48" t="str">
        <f t="shared" si="6"/>
        <v>5:95940001-96360000</v>
      </c>
      <c r="H48" t="s">
        <v>111</v>
      </c>
      <c r="I48" s="88">
        <v>0</v>
      </c>
      <c r="J48" s="88">
        <v>0</v>
      </c>
      <c r="K48" s="30">
        <f t="shared" si="7"/>
        <v>0</v>
      </c>
      <c r="L48" s="89">
        <v>0</v>
      </c>
      <c r="M48" s="89">
        <v>0</v>
      </c>
      <c r="N48" s="7">
        <f t="shared" si="0"/>
        <v>0</v>
      </c>
      <c r="O48" s="90" t="s">
        <v>33</v>
      </c>
      <c r="P48" s="90" t="s">
        <v>33</v>
      </c>
      <c r="Q48" s="9" t="str">
        <f t="shared" si="1"/>
        <v>35.71</v>
      </c>
      <c r="R48" s="91" t="s">
        <v>206</v>
      </c>
      <c r="S48" s="91">
        <v>25</v>
      </c>
      <c r="T48" s="7" t="str">
        <f t="shared" si="2"/>
        <v>12.5-25</v>
      </c>
      <c r="U48" s="92">
        <v>0</v>
      </c>
      <c r="V48" s="92">
        <v>0</v>
      </c>
      <c r="W48" s="7">
        <f t="shared" si="3"/>
        <v>0</v>
      </c>
    </row>
    <row r="49" spans="1:25" x14ac:dyDescent="0.25">
      <c r="A49">
        <v>15</v>
      </c>
      <c r="B49" t="s">
        <v>158</v>
      </c>
      <c r="C49">
        <v>121830000</v>
      </c>
      <c r="D49">
        <v>6</v>
      </c>
      <c r="E49">
        <v>122220001</v>
      </c>
      <c r="F49">
        <v>122250000</v>
      </c>
      <c r="G49" t="str">
        <f t="shared" si="6"/>
        <v>6:121800001-122250000</v>
      </c>
      <c r="H49" t="s">
        <v>113</v>
      </c>
      <c r="I49" s="88">
        <v>0</v>
      </c>
      <c r="J49" s="88">
        <v>0</v>
      </c>
      <c r="K49" s="30">
        <f t="shared" si="7"/>
        <v>0</v>
      </c>
      <c r="L49" s="89" t="s">
        <v>32</v>
      </c>
      <c r="M49" s="89" t="s">
        <v>32</v>
      </c>
      <c r="N49" s="7" t="str">
        <f t="shared" si="0"/>
        <v>7.69</v>
      </c>
      <c r="O49" s="90" t="s">
        <v>33</v>
      </c>
      <c r="P49" s="90" t="s">
        <v>33</v>
      </c>
      <c r="Q49" s="9" t="str">
        <f t="shared" si="1"/>
        <v>35.71</v>
      </c>
      <c r="R49" s="91" t="s">
        <v>206</v>
      </c>
      <c r="S49" s="91" t="s">
        <v>206</v>
      </c>
      <c r="T49" s="7" t="str">
        <f t="shared" si="2"/>
        <v>12.5</v>
      </c>
      <c r="U49" s="92">
        <v>0</v>
      </c>
      <c r="V49" s="92">
        <v>0</v>
      </c>
      <c r="W49" s="7">
        <f t="shared" si="3"/>
        <v>0</v>
      </c>
    </row>
    <row r="50" spans="1:25" x14ac:dyDescent="0.25">
      <c r="A50">
        <v>11</v>
      </c>
      <c r="B50" t="s">
        <v>159</v>
      </c>
      <c r="C50">
        <v>52080000</v>
      </c>
      <c r="D50">
        <v>10</v>
      </c>
      <c r="E50">
        <v>52350001</v>
      </c>
      <c r="F50">
        <v>52380000</v>
      </c>
      <c r="G50" t="str">
        <f t="shared" si="6"/>
        <v>10:52050001-52380000</v>
      </c>
      <c r="H50" t="s">
        <v>114</v>
      </c>
      <c r="I50" s="88">
        <v>0</v>
      </c>
      <c r="J50" s="88">
        <v>0</v>
      </c>
      <c r="K50" s="30">
        <f t="shared" si="7"/>
        <v>0</v>
      </c>
      <c r="L50" s="89">
        <v>0</v>
      </c>
      <c r="M50" s="89">
        <v>0</v>
      </c>
      <c r="N50" s="7">
        <f t="shared" si="0"/>
        <v>0</v>
      </c>
      <c r="O50" s="90" t="s">
        <v>33</v>
      </c>
      <c r="P50" s="90" t="s">
        <v>33</v>
      </c>
      <c r="Q50" s="9" t="str">
        <f t="shared" si="1"/>
        <v>35.71</v>
      </c>
      <c r="R50" s="91" t="s">
        <v>206</v>
      </c>
      <c r="S50" s="91" t="s">
        <v>206</v>
      </c>
      <c r="T50" s="7" t="str">
        <f t="shared" si="2"/>
        <v>12.5</v>
      </c>
      <c r="U50" s="92" t="s">
        <v>28</v>
      </c>
      <c r="V50" s="92" t="s">
        <v>28</v>
      </c>
      <c r="W50" s="7" t="str">
        <f t="shared" si="3"/>
        <v>9.09</v>
      </c>
      <c r="X50" t="s">
        <v>115</v>
      </c>
    </row>
    <row r="51" spans="1:25" x14ac:dyDescent="0.25">
      <c r="A51">
        <v>33</v>
      </c>
      <c r="B51" t="s">
        <v>160</v>
      </c>
      <c r="C51">
        <v>73320000</v>
      </c>
      <c r="D51">
        <v>13</v>
      </c>
      <c r="E51">
        <v>74280001</v>
      </c>
      <c r="F51">
        <v>74310000</v>
      </c>
      <c r="G51" t="str">
        <f t="shared" si="6"/>
        <v>13:73290001-74310000</v>
      </c>
      <c r="H51" t="s">
        <v>117</v>
      </c>
      <c r="I51" s="88">
        <v>0</v>
      </c>
      <c r="J51" s="88" t="s">
        <v>28</v>
      </c>
      <c r="K51" s="30" t="str">
        <f t="shared" si="7"/>
        <v>0-9.09</v>
      </c>
      <c r="L51" s="89">
        <v>0</v>
      </c>
      <c r="M51" s="89">
        <v>0</v>
      </c>
      <c r="N51" s="7">
        <f t="shared" si="0"/>
        <v>0</v>
      </c>
      <c r="O51" s="90" t="s">
        <v>33</v>
      </c>
      <c r="P51" s="90" t="s">
        <v>26</v>
      </c>
      <c r="Q51" s="9" t="str">
        <f t="shared" si="1"/>
        <v>35.71-42.86</v>
      </c>
      <c r="R51" s="91" t="s">
        <v>205</v>
      </c>
      <c r="S51" s="91">
        <v>25</v>
      </c>
      <c r="T51" s="7" t="str">
        <f t="shared" si="2"/>
        <v>6.25-25</v>
      </c>
      <c r="U51" s="92" t="s">
        <v>22</v>
      </c>
      <c r="V51" s="92" t="s">
        <v>22</v>
      </c>
      <c r="W51" s="7" t="str">
        <f t="shared" si="3"/>
        <v>18.18</v>
      </c>
      <c r="X51" t="s">
        <v>116</v>
      </c>
    </row>
    <row r="52" spans="1:25" x14ac:dyDescent="0.25">
      <c r="A52">
        <v>18</v>
      </c>
      <c r="B52" t="s">
        <v>161</v>
      </c>
      <c r="C52">
        <v>28560000</v>
      </c>
      <c r="D52">
        <v>18</v>
      </c>
      <c r="E52">
        <v>29040001</v>
      </c>
      <c r="F52">
        <v>29070000</v>
      </c>
      <c r="G52" t="str">
        <f t="shared" si="6"/>
        <v>18:28530001-29070000</v>
      </c>
      <c r="H52" t="s">
        <v>86</v>
      </c>
      <c r="I52" s="93" t="s">
        <v>22</v>
      </c>
      <c r="J52" s="93" t="s">
        <v>17</v>
      </c>
      <c r="K52" s="30" t="str">
        <f t="shared" si="7"/>
        <v>18.18-27.27</v>
      </c>
      <c r="L52" s="94">
        <v>0</v>
      </c>
      <c r="M52" s="94" t="s">
        <v>20</v>
      </c>
      <c r="N52" s="7" t="str">
        <f t="shared" si="0"/>
        <v>0-23.08</v>
      </c>
      <c r="O52" s="95" t="s">
        <v>33</v>
      </c>
      <c r="P52" s="95" t="s">
        <v>26</v>
      </c>
      <c r="Q52" s="9" t="str">
        <f t="shared" si="1"/>
        <v>35.71-42.86</v>
      </c>
      <c r="R52" s="96" t="s">
        <v>206</v>
      </c>
      <c r="S52" s="96" t="s">
        <v>211</v>
      </c>
      <c r="T52" s="11" t="str">
        <f t="shared" si="2"/>
        <v>12.5-43.75</v>
      </c>
      <c r="U52" s="97" t="s">
        <v>17</v>
      </c>
      <c r="V52" s="97" t="s">
        <v>13</v>
      </c>
      <c r="W52" s="11" t="str">
        <f t="shared" si="3"/>
        <v>27.27-45.45</v>
      </c>
    </row>
    <row r="53" spans="1:25" x14ac:dyDescent="0.25">
      <c r="A53">
        <v>37</v>
      </c>
      <c r="B53" t="s">
        <v>162</v>
      </c>
      <c r="C53">
        <v>10410000</v>
      </c>
      <c r="D53">
        <v>20</v>
      </c>
      <c r="E53">
        <v>11460001</v>
      </c>
      <c r="F53">
        <v>11490000</v>
      </c>
      <c r="G53" t="str">
        <f t="shared" si="6"/>
        <v>20:10380001-11490000</v>
      </c>
      <c r="H53" t="s">
        <v>118</v>
      </c>
      <c r="I53" s="93">
        <v>0</v>
      </c>
      <c r="J53" s="93">
        <v>0</v>
      </c>
      <c r="K53" s="30">
        <f t="shared" si="7"/>
        <v>0</v>
      </c>
      <c r="L53" s="94" t="s">
        <v>20</v>
      </c>
      <c r="M53" s="94" t="s">
        <v>36</v>
      </c>
      <c r="N53" s="7" t="str">
        <f t="shared" si="0"/>
        <v>23.08-30.77</v>
      </c>
      <c r="O53" s="95" t="s">
        <v>26</v>
      </c>
      <c r="P53" s="95">
        <v>50</v>
      </c>
      <c r="Q53" s="8" t="str">
        <f t="shared" si="1"/>
        <v>42.86-50</v>
      </c>
      <c r="R53" s="96" t="s">
        <v>212</v>
      </c>
      <c r="S53" s="96" t="s">
        <v>212</v>
      </c>
      <c r="T53" s="12" t="str">
        <f t="shared" si="2"/>
        <v>56.25</v>
      </c>
      <c r="U53" s="97" t="s">
        <v>22</v>
      </c>
      <c r="V53" s="97" t="s">
        <v>22</v>
      </c>
      <c r="W53" s="7" t="str">
        <f t="shared" si="3"/>
        <v>18.18</v>
      </c>
      <c r="X53" t="s">
        <v>129</v>
      </c>
    </row>
    <row r="54" spans="1:25" x14ac:dyDescent="0.25">
      <c r="I54" s="3"/>
      <c r="J54" s="3"/>
      <c r="K54" s="29"/>
      <c r="L54" s="3"/>
      <c r="M54" s="3"/>
      <c r="N54" s="7"/>
      <c r="O54" s="3"/>
      <c r="P54" s="3"/>
      <c r="Q54" s="7"/>
      <c r="R54" s="3"/>
      <c r="S54" s="3"/>
      <c r="T54" s="7"/>
      <c r="U54" s="3"/>
      <c r="V54" s="3"/>
      <c r="W54" s="7"/>
    </row>
    <row r="55" spans="1:25" ht="17.25" x14ac:dyDescent="0.25">
      <c r="A55" s="162" t="s">
        <v>200</v>
      </c>
      <c r="B55" s="162"/>
      <c r="C55" s="162"/>
      <c r="D55" s="162"/>
      <c r="E55" s="162"/>
      <c r="F55" s="162"/>
      <c r="G55" s="162"/>
      <c r="I55" s="3"/>
      <c r="J55" s="3"/>
      <c r="K55" s="29"/>
      <c r="L55" s="3"/>
      <c r="M55" s="3"/>
      <c r="N55" s="7"/>
      <c r="O55" s="3"/>
      <c r="P55" s="3"/>
      <c r="Q55" s="7"/>
      <c r="R55" s="3"/>
      <c r="S55" s="3"/>
      <c r="T55" s="7"/>
      <c r="U55" s="3"/>
      <c r="V55" s="3"/>
      <c r="W55" s="7"/>
    </row>
    <row r="56" spans="1:25" x14ac:dyDescent="0.25">
      <c r="A56">
        <v>863</v>
      </c>
      <c r="B56" t="s">
        <v>163</v>
      </c>
      <c r="C56">
        <v>870000</v>
      </c>
      <c r="D56">
        <v>1</v>
      </c>
      <c r="E56">
        <v>29580001</v>
      </c>
      <c r="F56">
        <v>29610000</v>
      </c>
      <c r="G56" t="str">
        <f t="shared" si="6"/>
        <v>1:840001-29610000</v>
      </c>
      <c r="H56" t="s">
        <v>87</v>
      </c>
      <c r="I56" s="98">
        <v>0</v>
      </c>
      <c r="J56" s="98">
        <v>0</v>
      </c>
      <c r="K56" s="30">
        <f t="shared" ref="K56:K65" si="8">IF(I56=J56,I56,(I56 &amp; "-" &amp; J56))</f>
        <v>0</v>
      </c>
      <c r="L56" s="99">
        <v>0</v>
      </c>
      <c r="M56" s="99" t="s">
        <v>34</v>
      </c>
      <c r="N56" s="7" t="str">
        <f t="shared" si="0"/>
        <v>0-15.38</v>
      </c>
      <c r="O56" s="100" t="s">
        <v>16</v>
      </c>
      <c r="P56" s="100" t="s">
        <v>33</v>
      </c>
      <c r="Q56" s="11" t="str">
        <f t="shared" si="1"/>
        <v>28.57-35.71</v>
      </c>
      <c r="R56" s="1" t="s">
        <v>211</v>
      </c>
      <c r="S56" s="1">
        <v>75</v>
      </c>
      <c r="T56" s="13" t="str">
        <f t="shared" si="2"/>
        <v>43.75-75</v>
      </c>
      <c r="U56" s="101" t="s">
        <v>22</v>
      </c>
      <c r="V56" s="101" t="s">
        <v>22</v>
      </c>
      <c r="W56" s="7" t="str">
        <f t="shared" si="3"/>
        <v>18.18</v>
      </c>
      <c r="Y56" s="35"/>
    </row>
    <row r="57" spans="1:25" x14ac:dyDescent="0.25">
      <c r="A57">
        <v>6084</v>
      </c>
      <c r="B57" t="s">
        <v>143</v>
      </c>
      <c r="C57">
        <v>31110000</v>
      </c>
      <c r="D57">
        <v>1</v>
      </c>
      <c r="E57">
        <v>249180001</v>
      </c>
      <c r="F57">
        <v>249210000</v>
      </c>
      <c r="G57" t="str">
        <f t="shared" si="6"/>
        <v>1:31080001-249210000</v>
      </c>
      <c r="H57" t="s">
        <v>88</v>
      </c>
      <c r="I57" s="98">
        <v>0</v>
      </c>
      <c r="J57" s="98" t="s">
        <v>22</v>
      </c>
      <c r="K57" s="30" t="str">
        <f t="shared" si="8"/>
        <v>0-18.18</v>
      </c>
      <c r="L57" s="99">
        <v>0</v>
      </c>
      <c r="M57" s="99" t="s">
        <v>36</v>
      </c>
      <c r="N57" s="7" t="str">
        <f t="shared" si="0"/>
        <v>0-30.77</v>
      </c>
      <c r="O57" s="100" t="s">
        <v>25</v>
      </c>
      <c r="P57" s="100" t="s">
        <v>26</v>
      </c>
      <c r="Q57" s="11" t="str">
        <f t="shared" si="1"/>
        <v>21.43-42.86</v>
      </c>
      <c r="R57" s="1">
        <v>50</v>
      </c>
      <c r="S57" s="1">
        <v>75</v>
      </c>
      <c r="T57" s="13" t="str">
        <f t="shared" si="2"/>
        <v>50-75</v>
      </c>
      <c r="U57" s="101">
        <v>0</v>
      </c>
      <c r="V57" s="101" t="s">
        <v>17</v>
      </c>
      <c r="W57" s="7" t="str">
        <f t="shared" si="3"/>
        <v>0-27.27</v>
      </c>
    </row>
    <row r="58" spans="1:25" x14ac:dyDescent="0.25">
      <c r="A58">
        <v>16</v>
      </c>
      <c r="B58" t="s">
        <v>146</v>
      </c>
      <c r="C58">
        <v>4770000</v>
      </c>
      <c r="D58">
        <v>3</v>
      </c>
      <c r="E58">
        <v>5220001</v>
      </c>
      <c r="F58">
        <v>5250000</v>
      </c>
      <c r="G58" t="str">
        <f t="shared" si="6"/>
        <v>3:4740001-5250000</v>
      </c>
      <c r="H58" t="s">
        <v>95</v>
      </c>
      <c r="I58" s="98">
        <v>0</v>
      </c>
      <c r="J58" s="98">
        <v>0</v>
      </c>
      <c r="K58" s="30">
        <f t="shared" si="8"/>
        <v>0</v>
      </c>
      <c r="L58" s="99" t="s">
        <v>32</v>
      </c>
      <c r="M58" s="99" t="s">
        <v>34</v>
      </c>
      <c r="N58" s="7" t="str">
        <f t="shared" si="0"/>
        <v>7.69-15.38</v>
      </c>
      <c r="O58" s="100" t="s">
        <v>26</v>
      </c>
      <c r="P58" s="100" t="s">
        <v>26</v>
      </c>
      <c r="Q58" s="11" t="str">
        <f t="shared" si="1"/>
        <v>42.86</v>
      </c>
      <c r="R58" s="1" t="s">
        <v>208</v>
      </c>
      <c r="S58" s="1" t="s">
        <v>208</v>
      </c>
      <c r="T58" s="9" t="str">
        <f t="shared" si="2"/>
        <v>37.5</v>
      </c>
      <c r="U58" s="101">
        <v>0</v>
      </c>
      <c r="V58" s="101" t="s">
        <v>28</v>
      </c>
      <c r="W58" s="7" t="str">
        <f t="shared" si="3"/>
        <v>0-9.09</v>
      </c>
      <c r="X58" t="s">
        <v>119</v>
      </c>
    </row>
    <row r="59" spans="1:25" x14ac:dyDescent="0.25">
      <c r="A59" s="102">
        <v>3370</v>
      </c>
      <c r="B59" s="102" t="s">
        <v>233</v>
      </c>
      <c r="C59" s="102">
        <v>93690000</v>
      </c>
      <c r="D59" s="102">
        <v>3</v>
      </c>
      <c r="E59" s="102">
        <v>197790001</v>
      </c>
      <c r="F59" s="102">
        <v>197820000</v>
      </c>
      <c r="G59" t="str">
        <f t="shared" si="6"/>
        <v>3:93660001-197820000</v>
      </c>
      <c r="H59" t="s">
        <v>120</v>
      </c>
      <c r="I59" s="103" t="s">
        <v>22</v>
      </c>
      <c r="J59" s="103" t="s">
        <v>17</v>
      </c>
      <c r="K59" s="30" t="str">
        <f t="shared" si="8"/>
        <v>18.18-27.27</v>
      </c>
      <c r="L59" s="104" t="s">
        <v>36</v>
      </c>
      <c r="M59" s="104" t="s">
        <v>27</v>
      </c>
      <c r="N59" s="10" t="str">
        <f t="shared" si="0"/>
        <v>30.77-53.85</v>
      </c>
      <c r="O59" s="105" t="s">
        <v>25</v>
      </c>
      <c r="P59" s="105">
        <v>50</v>
      </c>
      <c r="Q59" s="10" t="str">
        <f t="shared" si="1"/>
        <v>21.43-50</v>
      </c>
      <c r="R59" s="106" t="s">
        <v>208</v>
      </c>
      <c r="S59" s="106" t="s">
        <v>213</v>
      </c>
      <c r="T59" s="8" t="str">
        <f t="shared" si="2"/>
        <v>37.5-62.5</v>
      </c>
      <c r="U59" s="107" t="s">
        <v>22</v>
      </c>
      <c r="V59" s="107" t="s">
        <v>19</v>
      </c>
      <c r="W59" s="11" t="str">
        <f t="shared" si="3"/>
        <v>18.18-36.36</v>
      </c>
    </row>
    <row r="60" spans="1:25" x14ac:dyDescent="0.25">
      <c r="A60">
        <v>20</v>
      </c>
      <c r="B60" t="s">
        <v>164</v>
      </c>
      <c r="C60">
        <v>87450000</v>
      </c>
      <c r="D60">
        <v>4</v>
      </c>
      <c r="E60">
        <v>88020001</v>
      </c>
      <c r="F60">
        <v>88050000</v>
      </c>
      <c r="G60" t="str">
        <f t="shared" si="6"/>
        <v>4:87420001-88050000</v>
      </c>
      <c r="H60" t="s">
        <v>83</v>
      </c>
      <c r="I60" s="103">
        <v>0</v>
      </c>
      <c r="J60" s="103">
        <v>0</v>
      </c>
      <c r="K60" s="30">
        <f t="shared" si="8"/>
        <v>0</v>
      </c>
      <c r="L60" s="104">
        <v>0</v>
      </c>
      <c r="M60" s="104" t="s">
        <v>32</v>
      </c>
      <c r="N60" s="7" t="str">
        <f t="shared" si="0"/>
        <v>0-7.69</v>
      </c>
      <c r="O60" s="105" t="s">
        <v>16</v>
      </c>
      <c r="P60" s="105" t="s">
        <v>16</v>
      </c>
      <c r="Q60" s="7" t="str">
        <f t="shared" si="1"/>
        <v>28.57</v>
      </c>
      <c r="R60" s="106" t="s">
        <v>208</v>
      </c>
      <c r="S60" s="106" t="s">
        <v>208</v>
      </c>
      <c r="T60" s="9" t="str">
        <f t="shared" si="2"/>
        <v>37.5</v>
      </c>
      <c r="U60" s="107" t="s">
        <v>28</v>
      </c>
      <c r="V60" s="107" t="s">
        <v>28</v>
      </c>
      <c r="W60" s="7" t="str">
        <f t="shared" si="3"/>
        <v>9.09</v>
      </c>
      <c r="X60" t="s">
        <v>84</v>
      </c>
    </row>
    <row r="61" spans="1:25" x14ac:dyDescent="0.25">
      <c r="A61">
        <v>22</v>
      </c>
      <c r="B61" t="s">
        <v>165</v>
      </c>
      <c r="C61">
        <v>114480000</v>
      </c>
      <c r="D61">
        <v>9</v>
      </c>
      <c r="E61">
        <v>115080001</v>
      </c>
      <c r="F61">
        <v>115110000</v>
      </c>
      <c r="G61" t="str">
        <f t="shared" si="6"/>
        <v>9:114450001-115110000</v>
      </c>
      <c r="H61" t="s">
        <v>82</v>
      </c>
      <c r="I61" s="103">
        <v>0</v>
      </c>
      <c r="J61" s="103">
        <v>0</v>
      </c>
      <c r="K61" s="30">
        <f t="shared" si="8"/>
        <v>0</v>
      </c>
      <c r="L61" s="104" t="s">
        <v>34</v>
      </c>
      <c r="M61" s="104" t="s">
        <v>20</v>
      </c>
      <c r="N61" s="7" t="str">
        <f t="shared" si="0"/>
        <v>15.38-23.08</v>
      </c>
      <c r="O61" s="105" t="s">
        <v>31</v>
      </c>
      <c r="P61" s="105" t="s">
        <v>16</v>
      </c>
      <c r="Q61" s="7" t="str">
        <f t="shared" si="1"/>
        <v>14.29-28.57</v>
      </c>
      <c r="R61" s="106" t="s">
        <v>208</v>
      </c>
      <c r="S61" s="106" t="s">
        <v>208</v>
      </c>
      <c r="T61" s="9" t="str">
        <f t="shared" si="2"/>
        <v>37.5</v>
      </c>
      <c r="U61" s="107" t="s">
        <v>17</v>
      </c>
      <c r="V61" s="107" t="s">
        <v>17</v>
      </c>
      <c r="W61" s="7" t="str">
        <f t="shared" si="3"/>
        <v>27.27</v>
      </c>
    </row>
    <row r="62" spans="1:25" x14ac:dyDescent="0.25">
      <c r="A62" s="108">
        <v>11</v>
      </c>
      <c r="B62" s="108" t="s">
        <v>234</v>
      </c>
      <c r="C62" s="108">
        <v>35040000</v>
      </c>
      <c r="D62" s="108">
        <v>11</v>
      </c>
      <c r="E62" s="108">
        <v>35340001</v>
      </c>
      <c r="F62" s="108">
        <v>35370000</v>
      </c>
      <c r="G62" t="str">
        <f t="shared" si="6"/>
        <v>11:35010001-35370000</v>
      </c>
      <c r="H62" t="s">
        <v>81</v>
      </c>
      <c r="I62" s="109">
        <v>0</v>
      </c>
      <c r="J62" s="109" t="s">
        <v>28</v>
      </c>
      <c r="K62" s="30" t="str">
        <f t="shared" si="8"/>
        <v>0-9.09</v>
      </c>
      <c r="L62" s="110" t="s">
        <v>34</v>
      </c>
      <c r="M62" s="110" t="s">
        <v>20</v>
      </c>
      <c r="N62" s="7" t="str">
        <f t="shared" si="0"/>
        <v>15.38-23.08</v>
      </c>
      <c r="O62" s="111" t="s">
        <v>25</v>
      </c>
      <c r="P62" s="111" t="s">
        <v>25</v>
      </c>
      <c r="Q62" s="7" t="str">
        <f t="shared" si="1"/>
        <v>21.43</v>
      </c>
      <c r="R62" s="112" t="s">
        <v>208</v>
      </c>
      <c r="S62" s="112" t="s">
        <v>208</v>
      </c>
      <c r="T62" s="9" t="str">
        <f t="shared" si="2"/>
        <v>37.5</v>
      </c>
      <c r="U62" s="113">
        <v>0</v>
      </c>
      <c r="V62" s="113" t="s">
        <v>28</v>
      </c>
      <c r="W62" s="7" t="str">
        <f t="shared" si="3"/>
        <v>0-9.09</v>
      </c>
      <c r="X62" t="s">
        <v>235</v>
      </c>
    </row>
    <row r="63" spans="1:25" x14ac:dyDescent="0.25">
      <c r="A63">
        <v>49</v>
      </c>
      <c r="B63" t="s">
        <v>166</v>
      </c>
      <c r="C63">
        <v>9120000</v>
      </c>
      <c r="D63">
        <v>18</v>
      </c>
      <c r="E63">
        <v>10530001</v>
      </c>
      <c r="F63">
        <v>10560000</v>
      </c>
      <c r="G63" t="str">
        <f t="shared" si="6"/>
        <v>18:9090001-10560000</v>
      </c>
      <c r="H63" t="s">
        <v>85</v>
      </c>
      <c r="I63" s="109">
        <v>0</v>
      </c>
      <c r="J63" s="109">
        <v>0</v>
      </c>
      <c r="K63" s="30">
        <f t="shared" si="8"/>
        <v>0</v>
      </c>
      <c r="L63" s="110" t="s">
        <v>34</v>
      </c>
      <c r="M63" s="110" t="s">
        <v>34</v>
      </c>
      <c r="N63" s="7" t="str">
        <f t="shared" si="0"/>
        <v>15.38</v>
      </c>
      <c r="O63" s="111" t="s">
        <v>30</v>
      </c>
      <c r="P63" s="111" t="s">
        <v>30</v>
      </c>
      <c r="Q63" s="7" t="str">
        <f t="shared" si="1"/>
        <v>7.14</v>
      </c>
      <c r="R63" s="112" t="s">
        <v>208</v>
      </c>
      <c r="S63" s="112" t="s">
        <v>208</v>
      </c>
      <c r="T63" s="9" t="str">
        <f t="shared" si="2"/>
        <v>37.5</v>
      </c>
      <c r="U63" s="113" t="s">
        <v>28</v>
      </c>
      <c r="V63" s="113" t="s">
        <v>28</v>
      </c>
      <c r="W63" s="7" t="str">
        <f t="shared" si="3"/>
        <v>9.09</v>
      </c>
    </row>
    <row r="64" spans="1:25" x14ac:dyDescent="0.25">
      <c r="A64" s="114">
        <v>18</v>
      </c>
      <c r="B64" s="114" t="s">
        <v>167</v>
      </c>
      <c r="C64" s="114">
        <v>28590000</v>
      </c>
      <c r="D64" s="114">
        <v>18</v>
      </c>
      <c r="E64" s="114">
        <v>29070001</v>
      </c>
      <c r="F64" s="114">
        <v>29100000</v>
      </c>
      <c r="G64" t="str">
        <f t="shared" si="6"/>
        <v>18:28560001-29100000</v>
      </c>
      <c r="H64" t="s">
        <v>86</v>
      </c>
      <c r="I64" s="115" t="s">
        <v>17</v>
      </c>
      <c r="J64" s="115" t="s">
        <v>17</v>
      </c>
      <c r="K64" s="30" t="str">
        <f t="shared" si="8"/>
        <v>27.27</v>
      </c>
      <c r="L64" s="116" t="s">
        <v>34</v>
      </c>
      <c r="M64" s="116" t="s">
        <v>20</v>
      </c>
      <c r="N64" s="7" t="str">
        <f t="shared" si="0"/>
        <v>15.38-23.08</v>
      </c>
      <c r="O64" s="117" t="s">
        <v>16</v>
      </c>
      <c r="P64" s="117" t="s">
        <v>26</v>
      </c>
      <c r="Q64" s="11" t="str">
        <f t="shared" si="1"/>
        <v>28.57-42.86</v>
      </c>
      <c r="R64" s="118" t="s">
        <v>211</v>
      </c>
      <c r="S64" s="118" t="s">
        <v>211</v>
      </c>
      <c r="T64" s="9" t="str">
        <f t="shared" si="2"/>
        <v>43.75</v>
      </c>
      <c r="U64" s="119" t="s">
        <v>13</v>
      </c>
      <c r="V64" s="119" t="s">
        <v>13</v>
      </c>
      <c r="W64" s="11" t="str">
        <f t="shared" si="3"/>
        <v>45.45</v>
      </c>
    </row>
    <row r="65" spans="1:25" x14ac:dyDescent="0.25">
      <c r="A65">
        <v>1928</v>
      </c>
      <c r="B65" t="s">
        <v>168</v>
      </c>
      <c r="C65">
        <v>90000</v>
      </c>
      <c r="D65">
        <v>20</v>
      </c>
      <c r="E65">
        <v>62880001</v>
      </c>
      <c r="F65">
        <v>62910000</v>
      </c>
      <c r="G65" t="str">
        <f t="shared" si="6"/>
        <v>20:60001-62910000</v>
      </c>
      <c r="H65" t="s">
        <v>89</v>
      </c>
      <c r="I65" s="115">
        <v>0</v>
      </c>
      <c r="J65" s="115">
        <v>0</v>
      </c>
      <c r="K65" s="30">
        <f t="shared" si="8"/>
        <v>0</v>
      </c>
      <c r="L65" s="116" t="s">
        <v>34</v>
      </c>
      <c r="M65" s="116" t="s">
        <v>36</v>
      </c>
      <c r="N65" s="7" t="str">
        <f t="shared" si="0"/>
        <v>15.38-30.77</v>
      </c>
      <c r="O65" s="117" t="s">
        <v>25</v>
      </c>
      <c r="P65" s="117">
        <v>50</v>
      </c>
      <c r="Q65" s="10" t="str">
        <f t="shared" si="1"/>
        <v>21.43-50</v>
      </c>
      <c r="R65" s="118" t="s">
        <v>211</v>
      </c>
      <c r="S65" s="118" t="s">
        <v>213</v>
      </c>
      <c r="T65" s="13" t="str">
        <f t="shared" si="2"/>
        <v>43.75-62.5</v>
      </c>
      <c r="U65" s="119" t="s">
        <v>28</v>
      </c>
      <c r="V65" s="119" t="s">
        <v>22</v>
      </c>
      <c r="W65" s="7" t="str">
        <f t="shared" si="3"/>
        <v>9.09-18.18</v>
      </c>
    </row>
    <row r="66" spans="1:25" x14ac:dyDescent="0.25">
      <c r="I66" s="3"/>
      <c r="J66" s="3"/>
      <c r="K66" s="29"/>
      <c r="L66" s="3"/>
      <c r="M66" s="3"/>
      <c r="N66" s="7"/>
      <c r="O66" s="3"/>
      <c r="P66" s="3"/>
      <c r="Q66" s="7"/>
      <c r="R66" s="3"/>
      <c r="S66" s="3"/>
      <c r="T66" s="7"/>
      <c r="U66" s="3"/>
      <c r="V66" s="3"/>
      <c r="W66" s="7"/>
    </row>
    <row r="67" spans="1:25" x14ac:dyDescent="0.25">
      <c r="A67" s="162" t="s">
        <v>37</v>
      </c>
      <c r="B67" s="162"/>
      <c r="C67" s="162"/>
      <c r="D67" s="162"/>
      <c r="E67" s="162"/>
      <c r="F67" s="162"/>
      <c r="G67" s="162"/>
      <c r="I67" s="3"/>
      <c r="J67" s="3"/>
      <c r="K67" s="29"/>
      <c r="L67" s="3"/>
      <c r="M67" s="3"/>
      <c r="N67" s="7"/>
      <c r="O67" s="3"/>
      <c r="P67" s="3"/>
      <c r="Q67" s="7"/>
      <c r="R67" s="3"/>
      <c r="S67" s="3"/>
      <c r="T67" s="7"/>
      <c r="U67" s="3"/>
      <c r="V67" s="3"/>
      <c r="W67" s="7"/>
      <c r="Y67" s="35"/>
    </row>
    <row r="68" spans="1:25" x14ac:dyDescent="0.25">
      <c r="A68">
        <v>962</v>
      </c>
      <c r="B68" t="s">
        <v>169</v>
      </c>
      <c r="C68">
        <v>118860000</v>
      </c>
      <c r="D68">
        <v>3</v>
      </c>
      <c r="E68">
        <v>148860001</v>
      </c>
      <c r="F68">
        <v>148890000</v>
      </c>
      <c r="G68" t="str">
        <f t="shared" si="6"/>
        <v>3:118830001-148890000</v>
      </c>
      <c r="H68" t="s">
        <v>74</v>
      </c>
      <c r="I68" s="121" t="s">
        <v>22</v>
      </c>
      <c r="J68" s="121" t="s">
        <v>17</v>
      </c>
      <c r="K68" s="30" t="str">
        <f t="shared" ref="K68:K76" si="9">IF(I68=J68,I68,(I68 &amp; "-" &amp; J68))</f>
        <v>18.18-27.27</v>
      </c>
      <c r="L68" s="122" t="s">
        <v>23</v>
      </c>
      <c r="M68" s="122" t="s">
        <v>27</v>
      </c>
      <c r="N68" s="10" t="str">
        <f t="shared" si="0"/>
        <v>38.46-53.85</v>
      </c>
      <c r="O68" s="123" t="s">
        <v>16</v>
      </c>
      <c r="P68" s="123" t="s">
        <v>33</v>
      </c>
      <c r="Q68" s="11" t="str">
        <f t="shared" si="1"/>
        <v>28.57-35.71</v>
      </c>
      <c r="R68" s="124" t="s">
        <v>211</v>
      </c>
      <c r="S68" s="124" t="s">
        <v>212</v>
      </c>
      <c r="T68" s="10" t="str">
        <f t="shared" si="2"/>
        <v>43.75-56.25</v>
      </c>
      <c r="U68" s="2" t="s">
        <v>19</v>
      </c>
      <c r="V68" s="2" t="s">
        <v>19</v>
      </c>
      <c r="W68" s="9" t="str">
        <f t="shared" si="3"/>
        <v>36.36</v>
      </c>
    </row>
    <row r="69" spans="1:25" x14ac:dyDescent="0.25">
      <c r="A69" s="120">
        <v>710</v>
      </c>
      <c r="B69" s="120" t="s">
        <v>170</v>
      </c>
      <c r="C69" s="120">
        <v>149580000</v>
      </c>
      <c r="D69" s="120">
        <v>3</v>
      </c>
      <c r="E69" s="120">
        <v>171390001</v>
      </c>
      <c r="F69" s="120">
        <v>171420000</v>
      </c>
      <c r="G69" t="str">
        <f t="shared" si="6"/>
        <v>3:149550001-171420000</v>
      </c>
      <c r="H69" s="120" t="s">
        <v>76</v>
      </c>
      <c r="I69" s="121" t="s">
        <v>22</v>
      </c>
      <c r="J69" s="121" t="s">
        <v>17</v>
      </c>
      <c r="K69" s="30" t="str">
        <f t="shared" si="9"/>
        <v>18.18-27.27</v>
      </c>
      <c r="L69" s="122" t="s">
        <v>24</v>
      </c>
      <c r="M69" s="122" t="s">
        <v>27</v>
      </c>
      <c r="N69" s="10" t="str">
        <f t="shared" si="0"/>
        <v>46.15-53.85</v>
      </c>
      <c r="O69" s="123" t="s">
        <v>16</v>
      </c>
      <c r="P69" s="123" t="s">
        <v>26</v>
      </c>
      <c r="Q69" s="11" t="str">
        <f t="shared" si="1"/>
        <v>28.57-42.86</v>
      </c>
      <c r="R69" s="124" t="s">
        <v>211</v>
      </c>
      <c r="S69" s="124" t="s">
        <v>212</v>
      </c>
      <c r="T69" s="10" t="str">
        <f t="shared" si="2"/>
        <v>43.75-56.25</v>
      </c>
      <c r="U69" s="2" t="s">
        <v>19</v>
      </c>
      <c r="V69" s="2" t="s">
        <v>19</v>
      </c>
      <c r="W69" s="9" t="str">
        <f t="shared" si="3"/>
        <v>36.36</v>
      </c>
    </row>
    <row r="70" spans="1:25" x14ac:dyDescent="0.25">
      <c r="A70">
        <v>820</v>
      </c>
      <c r="B70" t="s">
        <v>171</v>
      </c>
      <c r="C70">
        <v>172470000</v>
      </c>
      <c r="D70">
        <v>3</v>
      </c>
      <c r="E70">
        <v>197790001</v>
      </c>
      <c r="F70">
        <v>197820000</v>
      </c>
      <c r="G70" t="str">
        <f t="shared" si="6"/>
        <v>3:172440001-197820000</v>
      </c>
      <c r="H70" t="s">
        <v>77</v>
      </c>
      <c r="I70" s="121" t="s">
        <v>17</v>
      </c>
      <c r="J70" s="121" t="s">
        <v>17</v>
      </c>
      <c r="K70" s="30" t="str">
        <f t="shared" si="9"/>
        <v>27.27</v>
      </c>
      <c r="L70" s="122" t="s">
        <v>24</v>
      </c>
      <c r="M70" s="122" t="s">
        <v>27</v>
      </c>
      <c r="N70" s="10" t="str">
        <f t="shared" si="0"/>
        <v>46.15-53.85</v>
      </c>
      <c r="O70" s="123" t="s">
        <v>16</v>
      </c>
      <c r="P70" s="123">
        <v>50</v>
      </c>
      <c r="Q70" s="10" t="str">
        <f t="shared" si="1"/>
        <v>28.57-50</v>
      </c>
      <c r="R70" s="124" t="s">
        <v>211</v>
      </c>
      <c r="S70" s="124" t="s">
        <v>213</v>
      </c>
      <c r="T70" s="10" t="str">
        <f t="shared" si="2"/>
        <v>43.75-62.5</v>
      </c>
      <c r="U70" s="2" t="s">
        <v>19</v>
      </c>
      <c r="V70" s="2" t="s">
        <v>19</v>
      </c>
      <c r="W70" s="9" t="str">
        <f t="shared" si="3"/>
        <v>36.36</v>
      </c>
    </row>
    <row r="71" spans="1:25" s="124" customFormat="1" x14ac:dyDescent="0.25">
      <c r="A71" s="125">
        <v>32</v>
      </c>
      <c r="B71" s="125" t="s">
        <v>236</v>
      </c>
      <c r="C71" s="125">
        <v>115860000</v>
      </c>
      <c r="D71" s="125">
        <v>7</v>
      </c>
      <c r="E71" s="125">
        <v>116760001</v>
      </c>
      <c r="F71" s="125">
        <v>116790000</v>
      </c>
      <c r="G71" s="125" t="str">
        <f t="shared" si="6"/>
        <v>7:115830001-116790000</v>
      </c>
      <c r="H71" s="124" t="s">
        <v>238</v>
      </c>
      <c r="I71" s="126">
        <v>0</v>
      </c>
      <c r="J71" s="126">
        <v>0</v>
      </c>
      <c r="K71" s="30">
        <f t="shared" si="9"/>
        <v>0</v>
      </c>
      <c r="L71" s="127" t="s">
        <v>34</v>
      </c>
      <c r="M71" s="127" t="s">
        <v>34</v>
      </c>
      <c r="N71" s="20" t="str">
        <f t="shared" si="0"/>
        <v>15.38</v>
      </c>
      <c r="O71" s="128" t="s">
        <v>30</v>
      </c>
      <c r="P71" s="128" t="s">
        <v>30</v>
      </c>
      <c r="Q71" s="7" t="str">
        <f t="shared" si="1"/>
        <v>7.14</v>
      </c>
      <c r="R71" s="129" t="s">
        <v>206</v>
      </c>
      <c r="S71" s="129" t="s">
        <v>209</v>
      </c>
      <c r="T71" s="7" t="str">
        <f t="shared" si="2"/>
        <v>12.5-18.75</v>
      </c>
      <c r="U71" s="130" t="s">
        <v>19</v>
      </c>
      <c r="V71" s="130" t="s">
        <v>19</v>
      </c>
      <c r="W71" s="9" t="str">
        <f t="shared" si="3"/>
        <v>36.36</v>
      </c>
      <c r="X71" s="124" t="s">
        <v>239</v>
      </c>
    </row>
    <row r="72" spans="1:25" s="124" customFormat="1" x14ac:dyDescent="0.25">
      <c r="A72" s="125">
        <v>5</v>
      </c>
      <c r="B72" s="125" t="s">
        <v>237</v>
      </c>
      <c r="C72" s="125">
        <v>130590000</v>
      </c>
      <c r="D72" s="125">
        <v>7</v>
      </c>
      <c r="E72" s="125">
        <v>130680001</v>
      </c>
      <c r="F72" s="125">
        <v>130710000</v>
      </c>
      <c r="G72" s="125" t="str">
        <f t="shared" si="6"/>
        <v>7:130560001-130710000</v>
      </c>
      <c r="H72" s="124" t="s">
        <v>240</v>
      </c>
      <c r="I72" s="126" t="s">
        <v>28</v>
      </c>
      <c r="J72" s="126" t="s">
        <v>28</v>
      </c>
      <c r="K72" s="30" t="str">
        <f t="shared" si="9"/>
        <v>9.09</v>
      </c>
      <c r="L72" s="127" t="s">
        <v>34</v>
      </c>
      <c r="M72" s="127" t="s">
        <v>34</v>
      </c>
      <c r="N72" s="20" t="str">
        <f t="shared" si="0"/>
        <v>15.38</v>
      </c>
      <c r="O72" s="128">
        <v>0</v>
      </c>
      <c r="P72" s="128">
        <v>0</v>
      </c>
      <c r="Q72" s="7">
        <f t="shared" si="1"/>
        <v>0</v>
      </c>
      <c r="R72" s="129" t="s">
        <v>209</v>
      </c>
      <c r="S72" s="129" t="s">
        <v>209</v>
      </c>
      <c r="T72" s="7" t="str">
        <f t="shared" si="2"/>
        <v>18.75</v>
      </c>
      <c r="U72" s="130" t="s">
        <v>19</v>
      </c>
      <c r="V72" s="130" t="s">
        <v>19</v>
      </c>
      <c r="W72" s="9" t="str">
        <f t="shared" si="3"/>
        <v>36.36</v>
      </c>
      <c r="X72" s="124" t="s">
        <v>241</v>
      </c>
    </row>
    <row r="73" spans="1:25" x14ac:dyDescent="0.25">
      <c r="A73">
        <v>2814</v>
      </c>
      <c r="B73" t="s">
        <v>135</v>
      </c>
      <c r="C73">
        <v>47520000</v>
      </c>
      <c r="D73">
        <v>8</v>
      </c>
      <c r="E73">
        <v>134400001</v>
      </c>
      <c r="F73">
        <v>134430000</v>
      </c>
      <c r="G73" t="str">
        <f t="shared" si="6"/>
        <v>8:47490001-134430000</v>
      </c>
      <c r="H73" t="s">
        <v>78</v>
      </c>
      <c r="I73" s="126" t="s">
        <v>17</v>
      </c>
      <c r="J73" s="126" t="s">
        <v>14</v>
      </c>
      <c r="K73" s="30" t="str">
        <f t="shared" si="9"/>
        <v>27.27-72.73</v>
      </c>
      <c r="L73" s="127" t="s">
        <v>27</v>
      </c>
      <c r="M73" s="127">
        <v>100</v>
      </c>
      <c r="N73" s="12" t="str">
        <f t="shared" si="0"/>
        <v>53.85-100</v>
      </c>
      <c r="O73" s="128">
        <v>0</v>
      </c>
      <c r="P73" s="128" t="s">
        <v>16</v>
      </c>
      <c r="Q73" s="7" t="str">
        <f t="shared" si="1"/>
        <v>0-28.57</v>
      </c>
      <c r="R73" s="129" t="s">
        <v>205</v>
      </c>
      <c r="S73" s="129">
        <v>25</v>
      </c>
      <c r="T73" s="7" t="str">
        <f t="shared" si="2"/>
        <v>6.25-25</v>
      </c>
      <c r="U73" s="130" t="s">
        <v>19</v>
      </c>
      <c r="V73" s="130" t="s">
        <v>18</v>
      </c>
      <c r="W73" s="8" t="str">
        <f t="shared" si="3"/>
        <v>36.36-54.55</v>
      </c>
    </row>
    <row r="74" spans="1:25" x14ac:dyDescent="0.25">
      <c r="A74">
        <v>19</v>
      </c>
      <c r="B74" t="s">
        <v>172</v>
      </c>
      <c r="C74">
        <v>13830000</v>
      </c>
      <c r="D74">
        <v>9</v>
      </c>
      <c r="E74">
        <v>14370001</v>
      </c>
      <c r="F74">
        <v>14400000</v>
      </c>
      <c r="G74" t="str">
        <f t="shared" si="6"/>
        <v>9:13800001-14400000</v>
      </c>
      <c r="H74" t="s">
        <v>122</v>
      </c>
      <c r="I74" s="126">
        <v>0</v>
      </c>
      <c r="J74" s="126">
        <v>0</v>
      </c>
      <c r="K74" s="30">
        <f t="shared" si="9"/>
        <v>0</v>
      </c>
      <c r="L74" s="127" t="s">
        <v>34</v>
      </c>
      <c r="M74" s="127" t="s">
        <v>20</v>
      </c>
      <c r="N74" s="7" t="str">
        <f t="shared" si="0"/>
        <v>15.38-23.08</v>
      </c>
      <c r="O74" s="128" t="s">
        <v>30</v>
      </c>
      <c r="P74" s="128" t="s">
        <v>30</v>
      </c>
      <c r="Q74" s="7" t="str">
        <f t="shared" si="1"/>
        <v>7.14</v>
      </c>
      <c r="R74" s="129" t="s">
        <v>209</v>
      </c>
      <c r="S74" s="129" t="s">
        <v>207</v>
      </c>
      <c r="T74" s="7" t="str">
        <f t="shared" si="2"/>
        <v>18.75-31.25</v>
      </c>
      <c r="U74" s="130" t="s">
        <v>19</v>
      </c>
      <c r="V74" s="130" t="s">
        <v>19</v>
      </c>
      <c r="W74" s="9" t="str">
        <f t="shared" si="3"/>
        <v>36.36</v>
      </c>
      <c r="X74" t="s">
        <v>121</v>
      </c>
    </row>
    <row r="75" spans="1:25" s="129" customFormat="1" x14ac:dyDescent="0.25">
      <c r="A75" s="131">
        <v>18</v>
      </c>
      <c r="B75" s="131" t="s">
        <v>242</v>
      </c>
      <c r="C75" s="131">
        <v>114510000</v>
      </c>
      <c r="D75" s="131">
        <v>13</v>
      </c>
      <c r="E75" s="131">
        <v>115080001</v>
      </c>
      <c r="F75" s="131">
        <v>115110000</v>
      </c>
      <c r="G75" s="131" t="str">
        <f t="shared" si="6"/>
        <v>13:114480001-115110000</v>
      </c>
      <c r="H75" s="129" t="s">
        <v>243</v>
      </c>
      <c r="I75" s="132">
        <v>0</v>
      </c>
      <c r="J75" s="132">
        <v>0</v>
      </c>
      <c r="K75" s="30">
        <f t="shared" si="9"/>
        <v>0</v>
      </c>
      <c r="L75" s="133">
        <v>0</v>
      </c>
      <c r="M75" s="133">
        <v>0</v>
      </c>
      <c r="N75" s="7">
        <f t="shared" si="0"/>
        <v>0</v>
      </c>
      <c r="O75" s="134">
        <v>0</v>
      </c>
      <c r="P75" s="134">
        <v>0</v>
      </c>
      <c r="Q75" s="7">
        <f t="shared" si="1"/>
        <v>0</v>
      </c>
      <c r="R75" s="135" t="s">
        <v>205</v>
      </c>
      <c r="S75" s="135" t="s">
        <v>205</v>
      </c>
      <c r="T75" s="7" t="str">
        <f t="shared" si="2"/>
        <v>6.25</v>
      </c>
      <c r="U75" s="136" t="s">
        <v>19</v>
      </c>
      <c r="V75" s="136" t="s">
        <v>19</v>
      </c>
      <c r="W75" s="9" t="str">
        <f t="shared" si="3"/>
        <v>36.36</v>
      </c>
    </row>
    <row r="76" spans="1:25" x14ac:dyDescent="0.25">
      <c r="A76">
        <v>18</v>
      </c>
      <c r="B76" t="s">
        <v>167</v>
      </c>
      <c r="C76">
        <v>28590000</v>
      </c>
      <c r="D76">
        <v>18</v>
      </c>
      <c r="E76">
        <v>29070001</v>
      </c>
      <c r="F76">
        <v>29100000</v>
      </c>
      <c r="G76" t="str">
        <f t="shared" si="6"/>
        <v>18:28560001-29100000</v>
      </c>
      <c r="H76" t="s">
        <v>86</v>
      </c>
      <c r="I76" s="132" t="s">
        <v>17</v>
      </c>
      <c r="J76" s="132" t="s">
        <v>17</v>
      </c>
      <c r="K76" s="30" t="str">
        <f t="shared" si="9"/>
        <v>27.27</v>
      </c>
      <c r="L76" s="133" t="s">
        <v>34</v>
      </c>
      <c r="M76" s="133" t="s">
        <v>20</v>
      </c>
      <c r="N76" s="7" t="str">
        <f t="shared" si="0"/>
        <v>15.38-23.08</v>
      </c>
      <c r="O76" s="134" t="s">
        <v>16</v>
      </c>
      <c r="P76" s="134" t="s">
        <v>26</v>
      </c>
      <c r="Q76" s="11" t="str">
        <f t="shared" si="1"/>
        <v>28.57-42.86</v>
      </c>
      <c r="R76" s="135" t="s">
        <v>211</v>
      </c>
      <c r="S76" s="135" t="s">
        <v>211</v>
      </c>
      <c r="T76" s="11" t="str">
        <f t="shared" si="2"/>
        <v>43.75</v>
      </c>
      <c r="U76" s="136" t="s">
        <v>13</v>
      </c>
      <c r="V76" s="136" t="s">
        <v>13</v>
      </c>
      <c r="W76" s="9" t="str">
        <f t="shared" si="3"/>
        <v>45.45</v>
      </c>
    </row>
    <row r="77" spans="1:25" x14ac:dyDescent="0.25">
      <c r="I77" s="3"/>
      <c r="J77" s="3"/>
      <c r="K77" s="3"/>
      <c r="L77" s="3"/>
      <c r="M77" s="3"/>
      <c r="N77" s="7"/>
      <c r="O77" s="3"/>
      <c r="P77" s="3"/>
      <c r="Q77" s="7"/>
      <c r="R77" s="3"/>
      <c r="S77" s="3"/>
      <c r="T77" s="7"/>
      <c r="U77" s="3"/>
      <c r="V77" s="3"/>
      <c r="W77" s="7"/>
    </row>
    <row r="78" spans="1:25" x14ac:dyDescent="0.25">
      <c r="I78" s="3"/>
      <c r="J78" s="3"/>
      <c r="K78" s="3"/>
      <c r="L78" s="3"/>
      <c r="M78" s="3"/>
      <c r="N78" s="7"/>
      <c r="O78" s="3"/>
      <c r="P78" s="3"/>
      <c r="Q78" s="7"/>
      <c r="R78" s="3"/>
      <c r="S78" s="3"/>
      <c r="T78" s="7"/>
      <c r="U78" s="3"/>
      <c r="V78" s="3"/>
      <c r="W78" s="7"/>
    </row>
    <row r="79" spans="1:25" x14ac:dyDescent="0.25">
      <c r="A79" s="162" t="s">
        <v>203</v>
      </c>
      <c r="B79" s="162"/>
      <c r="C79" s="162"/>
      <c r="D79" s="162"/>
      <c r="E79" s="162"/>
      <c r="F79" s="162"/>
      <c r="I79" s="3"/>
      <c r="J79" s="3"/>
      <c r="K79" s="3"/>
      <c r="L79" s="3"/>
      <c r="M79" s="3"/>
      <c r="N79" s="7"/>
      <c r="O79" s="3"/>
      <c r="P79" s="3"/>
      <c r="Q79" s="7"/>
      <c r="R79" s="3"/>
      <c r="S79" s="3"/>
      <c r="T79" s="7"/>
      <c r="U79" s="3"/>
      <c r="V79" s="3"/>
      <c r="W79" s="7"/>
    </row>
    <row r="80" spans="1:25" x14ac:dyDescent="0.25">
      <c r="I80" s="3"/>
      <c r="J80" s="3"/>
      <c r="K80" s="3"/>
      <c r="L80" s="3"/>
      <c r="M80" s="3"/>
      <c r="N80" s="7"/>
      <c r="O80" s="3"/>
      <c r="P80" s="3"/>
      <c r="Q80" s="7"/>
      <c r="R80" s="3"/>
      <c r="S80" s="3"/>
      <c r="T80" s="7"/>
      <c r="U80" s="3"/>
      <c r="V80" s="3"/>
      <c r="W80" s="7"/>
    </row>
    <row r="81" spans="1:25" s="1" customFormat="1" ht="17.25" x14ac:dyDescent="0.25">
      <c r="A81" s="162" t="s">
        <v>0</v>
      </c>
      <c r="B81" s="162"/>
      <c r="C81" s="162"/>
      <c r="D81" s="162"/>
      <c r="E81" s="162"/>
      <c r="F81" s="162"/>
      <c r="G81" s="1" t="s">
        <v>186</v>
      </c>
      <c r="H81" s="1" t="s">
        <v>39</v>
      </c>
      <c r="I81" s="1" t="s">
        <v>3</v>
      </c>
      <c r="J81" s="1" t="s">
        <v>4</v>
      </c>
      <c r="K81" s="25" t="s">
        <v>197</v>
      </c>
      <c r="L81" s="1" t="s">
        <v>5</v>
      </c>
      <c r="M81" s="1" t="s">
        <v>6</v>
      </c>
      <c r="N81" s="1" t="s">
        <v>189</v>
      </c>
      <c r="O81" s="1" t="s">
        <v>7</v>
      </c>
      <c r="P81" s="1" t="s">
        <v>8</v>
      </c>
      <c r="Q81" s="1" t="s">
        <v>198</v>
      </c>
      <c r="R81" s="1" t="s">
        <v>9</v>
      </c>
      <c r="S81" s="1" t="s">
        <v>10</v>
      </c>
      <c r="T81" s="1" t="s">
        <v>199</v>
      </c>
      <c r="U81" s="1" t="s">
        <v>11</v>
      </c>
      <c r="V81" s="1" t="s">
        <v>12</v>
      </c>
      <c r="W81" s="1" t="s">
        <v>190</v>
      </c>
      <c r="X81" s="1" t="s">
        <v>94</v>
      </c>
    </row>
    <row r="82" spans="1:25" x14ac:dyDescent="0.25">
      <c r="I82" s="3"/>
      <c r="J82" s="3"/>
      <c r="K82" s="29"/>
      <c r="L82" s="3"/>
      <c r="M82" s="3"/>
      <c r="N82" s="7"/>
      <c r="O82" s="3"/>
      <c r="P82" s="3"/>
      <c r="Q82" s="7"/>
      <c r="R82" s="3"/>
      <c r="S82" s="3"/>
      <c r="T82" s="7"/>
      <c r="U82" s="3"/>
      <c r="V82" s="3"/>
      <c r="W82" s="7"/>
    </row>
    <row r="83" spans="1:25" ht="17.25" x14ac:dyDescent="0.25">
      <c r="A83" s="162" t="s">
        <v>202</v>
      </c>
      <c r="B83" s="162"/>
      <c r="C83" s="162"/>
      <c r="D83" s="162"/>
      <c r="E83" s="162"/>
      <c r="F83" s="162"/>
      <c r="G83" s="162"/>
      <c r="I83" s="3"/>
      <c r="J83" s="3"/>
      <c r="K83" s="29"/>
      <c r="L83" s="3"/>
      <c r="M83" s="3"/>
      <c r="N83" s="7"/>
      <c r="O83" s="3"/>
      <c r="P83" s="3"/>
      <c r="Q83" s="7"/>
      <c r="R83" s="3"/>
      <c r="S83" s="3"/>
      <c r="T83" s="7"/>
      <c r="U83" s="3"/>
      <c r="V83" s="3"/>
      <c r="W83" s="7"/>
    </row>
    <row r="84" spans="1:25" x14ac:dyDescent="0.25">
      <c r="A84">
        <v>1343</v>
      </c>
      <c r="B84" t="s">
        <v>173</v>
      </c>
      <c r="C84">
        <v>210000</v>
      </c>
      <c r="D84">
        <v>8</v>
      </c>
      <c r="E84">
        <v>47850001</v>
      </c>
      <c r="F84">
        <v>47880000</v>
      </c>
      <c r="G84" t="str">
        <f t="shared" si="6"/>
        <v>8:180001-47880000</v>
      </c>
      <c r="H84" t="s">
        <v>59</v>
      </c>
      <c r="I84" s="2" t="s">
        <v>19</v>
      </c>
      <c r="J84" s="1" t="s">
        <v>210</v>
      </c>
      <c r="K84" s="32" t="str">
        <f t="shared" ref="K84" si="10">IF(I84=J84,I84,(I84 &amp; "-" &amp; J84))</f>
        <v>36.36-81.82</v>
      </c>
      <c r="L84" s="46" t="s">
        <v>20</v>
      </c>
      <c r="M84" s="46" t="s">
        <v>38</v>
      </c>
      <c r="N84" s="16" t="str">
        <f t="shared" ref="N84:N140" si="11">IF(L84=M84,L84,(L84 &amp; "-" &amp; M84))</f>
        <v>23.08-92.31</v>
      </c>
      <c r="O84" s="47" t="s">
        <v>30</v>
      </c>
      <c r="P84" s="47" t="s">
        <v>16</v>
      </c>
      <c r="Q84" s="7" t="str">
        <f t="shared" ref="Q84:Q140" si="12">IF(O84=P84,O84,(O84 &amp; "-" &amp; P84))</f>
        <v>7.14-28.57</v>
      </c>
      <c r="R84" s="48" t="s">
        <v>206</v>
      </c>
      <c r="S84" s="48" t="s">
        <v>211</v>
      </c>
      <c r="T84" s="18" t="str">
        <f t="shared" ref="T84:T140" si="13">IF(R84=S84,R84,(R84 &amp; "-" &amp; S84))</f>
        <v>12.5-43.75</v>
      </c>
      <c r="U84" s="3">
        <v>0</v>
      </c>
      <c r="V84" s="3" t="s">
        <v>19</v>
      </c>
      <c r="W84" s="18" t="str">
        <f t="shared" ref="W84:W140" si="14">IF(U84=V84,U84,(U84 &amp; "-" &amp; V84))</f>
        <v>0-36.36</v>
      </c>
      <c r="Y84" s="35"/>
    </row>
    <row r="85" spans="1:25" x14ac:dyDescent="0.25">
      <c r="I85" s="3"/>
      <c r="J85" s="3"/>
      <c r="K85" s="29"/>
      <c r="L85" s="3"/>
      <c r="M85" s="3"/>
      <c r="N85" s="7"/>
      <c r="O85" s="3"/>
      <c r="P85" s="3"/>
      <c r="Q85" s="7"/>
      <c r="R85" s="3"/>
      <c r="S85" s="3"/>
      <c r="T85" s="7"/>
      <c r="U85" s="3"/>
      <c r="V85" s="3"/>
      <c r="W85" s="7"/>
    </row>
    <row r="86" spans="1:25" x14ac:dyDescent="0.25">
      <c r="A86" s="162" t="s">
        <v>21</v>
      </c>
      <c r="B86" s="162"/>
      <c r="C86" s="162"/>
      <c r="D86" s="162"/>
      <c r="E86" s="162"/>
      <c r="F86" s="162"/>
      <c r="G86" s="162"/>
      <c r="H86" s="2"/>
      <c r="I86" s="3"/>
      <c r="J86" s="3"/>
      <c r="K86" s="29"/>
      <c r="L86" s="3"/>
      <c r="M86" s="3"/>
      <c r="N86" s="7"/>
      <c r="O86" s="3"/>
      <c r="P86" s="3"/>
      <c r="Q86" s="7"/>
      <c r="R86" s="3"/>
      <c r="S86" s="3"/>
      <c r="T86" s="7"/>
      <c r="U86" s="3"/>
      <c r="V86" s="3"/>
      <c r="W86" s="7"/>
      <c r="X86" s="2"/>
      <c r="Y86" s="35"/>
    </row>
    <row r="87" spans="1:25" x14ac:dyDescent="0.25">
      <c r="A87">
        <v>2794</v>
      </c>
      <c r="B87" t="s">
        <v>174</v>
      </c>
      <c r="C87">
        <v>120000</v>
      </c>
      <c r="D87">
        <v>3</v>
      </c>
      <c r="E87">
        <v>86460001</v>
      </c>
      <c r="F87">
        <v>86490000</v>
      </c>
      <c r="G87" t="str">
        <f t="shared" si="6"/>
        <v>3:90001-86490000</v>
      </c>
      <c r="H87" t="s">
        <v>60</v>
      </c>
      <c r="I87" s="138" t="s">
        <v>28</v>
      </c>
      <c r="J87" s="138" t="s">
        <v>22</v>
      </c>
      <c r="K87" s="30" t="str">
        <f t="shared" ref="K87:K94" si="15">IF(I87=J87,I87,(I87 &amp; "-" &amp; J87))</f>
        <v>9.09-18.18</v>
      </c>
      <c r="L87" s="139" t="s">
        <v>23</v>
      </c>
      <c r="M87" s="139" t="s">
        <v>29</v>
      </c>
      <c r="N87" s="14" t="str">
        <f t="shared" si="11"/>
        <v>38.46-61.54</v>
      </c>
      <c r="O87" s="140">
        <v>0</v>
      </c>
      <c r="P87" s="140" t="s">
        <v>30</v>
      </c>
      <c r="Q87" s="7" t="str">
        <f t="shared" si="12"/>
        <v>0-7.14</v>
      </c>
      <c r="R87" s="141">
        <v>0</v>
      </c>
      <c r="S87" s="141">
        <v>0</v>
      </c>
      <c r="T87" s="7">
        <f t="shared" si="13"/>
        <v>0</v>
      </c>
      <c r="U87" s="142" t="s">
        <v>17</v>
      </c>
      <c r="V87" s="142" t="s">
        <v>19</v>
      </c>
      <c r="W87" s="18" t="str">
        <f t="shared" si="14"/>
        <v>27.27-36.36</v>
      </c>
    </row>
    <row r="88" spans="1:25" x14ac:dyDescent="0.25">
      <c r="A88">
        <v>1340</v>
      </c>
      <c r="B88" t="s">
        <v>173</v>
      </c>
      <c r="C88">
        <v>210000</v>
      </c>
      <c r="D88">
        <v>8</v>
      </c>
      <c r="E88">
        <v>47490001</v>
      </c>
      <c r="F88">
        <v>47520000</v>
      </c>
      <c r="G88" t="str">
        <f t="shared" si="6"/>
        <v>8:180001-47520000</v>
      </c>
      <c r="H88" t="s">
        <v>59</v>
      </c>
      <c r="I88" s="138" t="s">
        <v>13</v>
      </c>
      <c r="J88" s="138" t="s">
        <v>210</v>
      </c>
      <c r="K88" s="33" t="str">
        <f t="shared" si="15"/>
        <v>45.45-81.82</v>
      </c>
      <c r="L88" s="139" t="s">
        <v>24</v>
      </c>
      <c r="M88" s="139" t="s">
        <v>38</v>
      </c>
      <c r="N88" s="15" t="str">
        <f t="shared" si="11"/>
        <v>46.15-92.31</v>
      </c>
      <c r="O88" s="140" t="s">
        <v>30</v>
      </c>
      <c r="P88" s="140" t="s">
        <v>16</v>
      </c>
      <c r="Q88" s="7" t="str">
        <f t="shared" si="12"/>
        <v>7.14-28.57</v>
      </c>
      <c r="R88" s="141" t="s">
        <v>206</v>
      </c>
      <c r="S88" s="141" t="s">
        <v>211</v>
      </c>
      <c r="T88" s="7" t="str">
        <f t="shared" si="13"/>
        <v>12.5-43.75</v>
      </c>
      <c r="U88" s="142">
        <v>0</v>
      </c>
      <c r="V88" s="142" t="s">
        <v>19</v>
      </c>
      <c r="W88" s="18" t="str">
        <f t="shared" si="14"/>
        <v>0-36.36</v>
      </c>
    </row>
    <row r="89" spans="1:25" x14ac:dyDescent="0.25">
      <c r="A89">
        <v>148</v>
      </c>
      <c r="B89" t="s">
        <v>175</v>
      </c>
      <c r="C89">
        <v>89880000</v>
      </c>
      <c r="D89">
        <v>11</v>
      </c>
      <c r="E89">
        <v>94410001</v>
      </c>
      <c r="F89">
        <v>94440000</v>
      </c>
      <c r="G89" t="str">
        <f t="shared" si="6"/>
        <v>11:89850001-94440000</v>
      </c>
      <c r="H89" t="s">
        <v>61</v>
      </c>
      <c r="I89" s="138" t="s">
        <v>22</v>
      </c>
      <c r="J89" s="138" t="s">
        <v>22</v>
      </c>
      <c r="K89" s="30" t="str">
        <f t="shared" si="15"/>
        <v>18.18</v>
      </c>
      <c r="L89" s="139" t="s">
        <v>23</v>
      </c>
      <c r="M89" s="139" t="s">
        <v>23</v>
      </c>
      <c r="N89" s="17" t="str">
        <f t="shared" si="11"/>
        <v>38.46</v>
      </c>
      <c r="O89" s="140" t="s">
        <v>30</v>
      </c>
      <c r="P89" s="140" t="s">
        <v>25</v>
      </c>
      <c r="Q89" s="7" t="str">
        <f t="shared" si="12"/>
        <v>7.14-21.43</v>
      </c>
      <c r="R89" s="141" t="s">
        <v>208</v>
      </c>
      <c r="S89" s="141" t="s">
        <v>211</v>
      </c>
      <c r="T89" s="7" t="str">
        <f t="shared" si="13"/>
        <v>37.5-43.75</v>
      </c>
      <c r="U89" s="142" t="s">
        <v>28</v>
      </c>
      <c r="V89" s="142" t="s">
        <v>28</v>
      </c>
      <c r="W89" s="7" t="str">
        <f t="shared" si="14"/>
        <v>9.09</v>
      </c>
    </row>
    <row r="90" spans="1:25" x14ac:dyDescent="0.25">
      <c r="A90">
        <v>187</v>
      </c>
      <c r="B90" t="s">
        <v>176</v>
      </c>
      <c r="C90">
        <v>96180000</v>
      </c>
      <c r="D90">
        <v>11</v>
      </c>
      <c r="E90">
        <v>101970001</v>
      </c>
      <c r="F90">
        <v>102000000</v>
      </c>
      <c r="G90" t="str">
        <f t="shared" si="6"/>
        <v>11:96150001-102000000</v>
      </c>
      <c r="H90" t="s">
        <v>62</v>
      </c>
      <c r="I90" s="138" t="s">
        <v>22</v>
      </c>
      <c r="J90" s="138" t="s">
        <v>22</v>
      </c>
      <c r="K90" s="30" t="str">
        <f t="shared" si="15"/>
        <v>18.18</v>
      </c>
      <c r="L90" s="139" t="s">
        <v>23</v>
      </c>
      <c r="M90" s="139" t="s">
        <v>23</v>
      </c>
      <c r="N90" s="17" t="str">
        <f t="shared" si="11"/>
        <v>38.46</v>
      </c>
      <c r="O90" s="140" t="s">
        <v>31</v>
      </c>
      <c r="P90" s="140" t="s">
        <v>25</v>
      </c>
      <c r="Q90" s="7" t="str">
        <f t="shared" si="12"/>
        <v>14.29-21.43</v>
      </c>
      <c r="R90" s="141" t="s">
        <v>207</v>
      </c>
      <c r="S90" s="141" t="s">
        <v>211</v>
      </c>
      <c r="T90" s="7" t="str">
        <f t="shared" si="13"/>
        <v>31.25-43.75</v>
      </c>
      <c r="U90" s="142" t="s">
        <v>28</v>
      </c>
      <c r="V90" s="142" t="s">
        <v>28</v>
      </c>
      <c r="W90" s="7" t="str">
        <f t="shared" si="14"/>
        <v>9.09</v>
      </c>
      <c r="X90" t="s">
        <v>63</v>
      </c>
    </row>
    <row r="91" spans="1:25" x14ac:dyDescent="0.25">
      <c r="A91">
        <v>815</v>
      </c>
      <c r="B91" t="s">
        <v>177</v>
      </c>
      <c r="C91">
        <v>103140000</v>
      </c>
      <c r="D91">
        <v>11</v>
      </c>
      <c r="E91">
        <v>127980001</v>
      </c>
      <c r="F91">
        <v>128010000</v>
      </c>
      <c r="G91" t="str">
        <f t="shared" si="6"/>
        <v>11:103110001-128010000</v>
      </c>
      <c r="H91" t="s">
        <v>64</v>
      </c>
      <c r="I91" s="138" t="s">
        <v>22</v>
      </c>
      <c r="J91" s="138" t="s">
        <v>17</v>
      </c>
      <c r="K91" s="30" t="str">
        <f t="shared" si="15"/>
        <v>18.18-27.27</v>
      </c>
      <c r="L91" s="139" t="s">
        <v>23</v>
      </c>
      <c r="M91" s="139" t="s">
        <v>24</v>
      </c>
      <c r="N91" s="17" t="str">
        <f t="shared" si="11"/>
        <v>38.46-46.15</v>
      </c>
      <c r="O91" s="140" t="s">
        <v>31</v>
      </c>
      <c r="P91" s="140" t="s">
        <v>25</v>
      </c>
      <c r="Q91" s="7" t="str">
        <f t="shared" si="12"/>
        <v>14.29-21.43</v>
      </c>
      <c r="R91" s="141" t="s">
        <v>208</v>
      </c>
      <c r="S91" s="141" t="s">
        <v>211</v>
      </c>
      <c r="T91" s="7" t="str">
        <f t="shared" si="13"/>
        <v>37.5-43.75</v>
      </c>
      <c r="U91" s="142" t="s">
        <v>28</v>
      </c>
      <c r="V91" s="142" t="s">
        <v>17</v>
      </c>
      <c r="W91" s="7" t="str">
        <f t="shared" si="14"/>
        <v>9.09-27.27</v>
      </c>
    </row>
    <row r="92" spans="1:25" x14ac:dyDescent="0.25">
      <c r="A92">
        <v>204</v>
      </c>
      <c r="B92" t="s">
        <v>244</v>
      </c>
      <c r="C92">
        <v>128640000</v>
      </c>
      <c r="D92">
        <v>11</v>
      </c>
      <c r="E92">
        <v>134910001</v>
      </c>
      <c r="F92">
        <v>134940000</v>
      </c>
      <c r="G92" t="str">
        <f t="shared" si="6"/>
        <v>11:128610001-134940000</v>
      </c>
      <c r="H92" t="s">
        <v>65</v>
      </c>
      <c r="I92" s="138" t="s">
        <v>17</v>
      </c>
      <c r="J92" s="138" t="s">
        <v>17</v>
      </c>
      <c r="K92" s="30" t="str">
        <f t="shared" si="15"/>
        <v>27.27</v>
      </c>
      <c r="L92" s="139" t="s">
        <v>23</v>
      </c>
      <c r="M92" s="139" t="s">
        <v>24</v>
      </c>
      <c r="N92" s="17" t="str">
        <f t="shared" si="11"/>
        <v>38.46-46.15</v>
      </c>
      <c r="O92" s="140" t="s">
        <v>30</v>
      </c>
      <c r="P92" s="140" t="s">
        <v>25</v>
      </c>
      <c r="Q92" s="7" t="str">
        <f t="shared" si="12"/>
        <v>7.14-21.43</v>
      </c>
      <c r="R92" s="141" t="s">
        <v>208</v>
      </c>
      <c r="S92" s="141" t="s">
        <v>211</v>
      </c>
      <c r="T92" s="7" t="str">
        <f t="shared" si="13"/>
        <v>37.5-43.75</v>
      </c>
      <c r="U92" s="142" t="s">
        <v>17</v>
      </c>
      <c r="V92" s="142" t="s">
        <v>17</v>
      </c>
      <c r="W92" s="7" t="str">
        <f t="shared" si="14"/>
        <v>27.27</v>
      </c>
    </row>
    <row r="93" spans="1:25" x14ac:dyDescent="0.25">
      <c r="A93">
        <v>15</v>
      </c>
      <c r="B93" t="s">
        <v>178</v>
      </c>
      <c r="C93">
        <v>77130000</v>
      </c>
      <c r="D93">
        <v>17</v>
      </c>
      <c r="E93">
        <v>77670001</v>
      </c>
      <c r="F93">
        <v>77700000</v>
      </c>
      <c r="G93" t="str">
        <f t="shared" si="6"/>
        <v>17:77100001-77700000</v>
      </c>
      <c r="H93" t="s">
        <v>69</v>
      </c>
      <c r="I93" s="138" t="s">
        <v>28</v>
      </c>
      <c r="J93" s="138" t="s">
        <v>28</v>
      </c>
      <c r="K93" s="30" t="str">
        <f t="shared" si="15"/>
        <v>9.09</v>
      </c>
      <c r="L93" s="139" t="s">
        <v>24</v>
      </c>
      <c r="M93" s="139" t="s">
        <v>24</v>
      </c>
      <c r="N93" s="17" t="str">
        <f t="shared" si="11"/>
        <v>46.15</v>
      </c>
      <c r="O93" s="140" t="s">
        <v>33</v>
      </c>
      <c r="P93" s="140" t="s">
        <v>33</v>
      </c>
      <c r="Q93" s="18" t="str">
        <f t="shared" si="12"/>
        <v>35.71</v>
      </c>
      <c r="R93" s="141" t="s">
        <v>207</v>
      </c>
      <c r="S93" s="141" t="s">
        <v>208</v>
      </c>
      <c r="T93" s="18" t="str">
        <f t="shared" si="13"/>
        <v>31.25-37.5</v>
      </c>
      <c r="U93" s="142">
        <v>0</v>
      </c>
      <c r="V93" s="142">
        <v>0</v>
      </c>
      <c r="W93" s="7">
        <f t="shared" si="14"/>
        <v>0</v>
      </c>
      <c r="X93" t="s">
        <v>66</v>
      </c>
    </row>
    <row r="94" spans="1:25" s="136" customFormat="1" x14ac:dyDescent="0.25">
      <c r="A94" s="136">
        <v>17</v>
      </c>
      <c r="B94" s="137" t="s">
        <v>245</v>
      </c>
      <c r="C94" s="136">
        <v>48450000</v>
      </c>
      <c r="D94" s="136">
        <v>18</v>
      </c>
      <c r="E94" s="137">
        <v>49800001</v>
      </c>
      <c r="F94" s="137">
        <v>49830000</v>
      </c>
      <c r="G94" s="137" t="str">
        <f t="shared" si="6"/>
        <v>18:48420001-49830000</v>
      </c>
      <c r="H94" s="136" t="s">
        <v>246</v>
      </c>
      <c r="I94" s="138" t="s">
        <v>22</v>
      </c>
      <c r="J94" s="138" t="s">
        <v>22</v>
      </c>
      <c r="K94" s="30" t="str">
        <f t="shared" si="15"/>
        <v>18.18</v>
      </c>
      <c r="L94" s="139" t="s">
        <v>23</v>
      </c>
      <c r="M94" s="139" t="s">
        <v>23</v>
      </c>
      <c r="N94" s="17" t="str">
        <f t="shared" si="11"/>
        <v>38.46</v>
      </c>
      <c r="O94" s="140" t="s">
        <v>30</v>
      </c>
      <c r="P94" s="140" t="s">
        <v>30</v>
      </c>
      <c r="Q94" s="20" t="str">
        <f t="shared" si="12"/>
        <v>7.14</v>
      </c>
      <c r="R94" s="141" t="s">
        <v>205</v>
      </c>
      <c r="S94" s="141" t="s">
        <v>205</v>
      </c>
      <c r="T94" s="7" t="str">
        <f t="shared" si="13"/>
        <v>6.25</v>
      </c>
      <c r="U94" s="142" t="s">
        <v>28</v>
      </c>
      <c r="V94" s="142" t="s">
        <v>28</v>
      </c>
      <c r="W94" s="7" t="str">
        <f t="shared" si="14"/>
        <v>9.09</v>
      </c>
      <c r="X94" s="136" t="s">
        <v>247</v>
      </c>
    </row>
    <row r="95" spans="1:25" x14ac:dyDescent="0.25">
      <c r="I95" s="3"/>
      <c r="J95" s="3"/>
      <c r="K95" s="29"/>
      <c r="L95" s="3"/>
      <c r="M95" s="3"/>
      <c r="N95" s="7"/>
      <c r="O95" s="3"/>
      <c r="P95" s="3"/>
      <c r="Q95" s="7"/>
      <c r="R95" s="3"/>
      <c r="S95" s="3"/>
      <c r="T95" s="7"/>
      <c r="U95" s="3"/>
      <c r="V95" s="3"/>
      <c r="W95" s="7"/>
    </row>
    <row r="96" spans="1:25" ht="17.25" x14ac:dyDescent="0.25">
      <c r="A96" s="162" t="s">
        <v>201</v>
      </c>
      <c r="B96" s="162"/>
      <c r="C96" s="162"/>
      <c r="D96" s="162"/>
      <c r="E96" s="162"/>
      <c r="F96" s="162"/>
      <c r="G96" s="162"/>
      <c r="I96" s="3"/>
      <c r="J96" s="3"/>
      <c r="K96" s="29"/>
      <c r="L96" s="3"/>
      <c r="M96" s="3"/>
      <c r="N96" s="7"/>
      <c r="O96" s="3"/>
      <c r="P96" s="3"/>
      <c r="Q96" s="7"/>
      <c r="R96" s="3"/>
      <c r="S96" s="3"/>
      <c r="T96" s="7"/>
      <c r="U96" s="3"/>
      <c r="V96" s="3"/>
      <c r="W96" s="7"/>
      <c r="Y96" s="35"/>
    </row>
    <row r="97" spans="1:25" x14ac:dyDescent="0.25">
      <c r="A97">
        <v>44</v>
      </c>
      <c r="B97" t="s">
        <v>179</v>
      </c>
      <c r="C97">
        <v>29640000</v>
      </c>
      <c r="D97">
        <v>1</v>
      </c>
      <c r="E97">
        <v>31050001</v>
      </c>
      <c r="F97">
        <v>31080000</v>
      </c>
      <c r="G97" t="str">
        <f t="shared" ref="G97:G98" si="16">(B97 &amp; "-" &amp; F97)</f>
        <v>1:29610001-31080000</v>
      </c>
      <c r="H97" t="s">
        <v>67</v>
      </c>
      <c r="I97" s="3">
        <v>0</v>
      </c>
      <c r="J97" s="3">
        <v>0</v>
      </c>
      <c r="K97" s="30">
        <f t="shared" ref="K97:K140" si="17">IF(I97=J97,I97,(I97 &amp; "-" &amp; J97))</f>
        <v>0</v>
      </c>
      <c r="L97" s="40" t="s">
        <v>32</v>
      </c>
      <c r="M97" s="40" t="s">
        <v>32</v>
      </c>
      <c r="N97" s="7" t="str">
        <f t="shared" si="11"/>
        <v>7.69</v>
      </c>
      <c r="O97" s="2" t="s">
        <v>33</v>
      </c>
      <c r="P97" s="2" t="s">
        <v>26</v>
      </c>
      <c r="Q97" s="17" t="str">
        <f t="shared" si="12"/>
        <v>35.71-42.86</v>
      </c>
      <c r="R97" s="41" t="s">
        <v>205</v>
      </c>
      <c r="S97" s="41" t="s">
        <v>206</v>
      </c>
      <c r="T97" s="7" t="str">
        <f t="shared" si="13"/>
        <v>6.25-12.5</v>
      </c>
      <c r="U97" s="24" t="s">
        <v>28</v>
      </c>
      <c r="V97" s="24" t="s">
        <v>28</v>
      </c>
      <c r="W97" s="7" t="str">
        <f t="shared" si="14"/>
        <v>9.09</v>
      </c>
      <c r="X97" t="s">
        <v>68</v>
      </c>
      <c r="Y97" s="35"/>
    </row>
    <row r="98" spans="1:25" x14ac:dyDescent="0.25">
      <c r="A98">
        <v>15</v>
      </c>
      <c r="B98" t="s">
        <v>178</v>
      </c>
      <c r="C98">
        <v>77130000</v>
      </c>
      <c r="D98">
        <v>17</v>
      </c>
      <c r="E98">
        <v>77670001</v>
      </c>
      <c r="F98">
        <v>77700000</v>
      </c>
      <c r="G98" t="str">
        <f t="shared" si="16"/>
        <v>17:77100001-77700000</v>
      </c>
      <c r="H98" t="s">
        <v>69</v>
      </c>
      <c r="I98" s="3" t="s">
        <v>28</v>
      </c>
      <c r="J98" s="3" t="s">
        <v>28</v>
      </c>
      <c r="K98" s="30" t="str">
        <f t="shared" si="17"/>
        <v>9.09</v>
      </c>
      <c r="L98" s="3" t="s">
        <v>24</v>
      </c>
      <c r="M98" s="3" t="s">
        <v>24</v>
      </c>
      <c r="N98" s="18" t="str">
        <f t="shared" si="11"/>
        <v>46.15</v>
      </c>
      <c r="O98" s="2" t="s">
        <v>33</v>
      </c>
      <c r="P98" s="2" t="s">
        <v>33</v>
      </c>
      <c r="Q98" s="17" t="str">
        <f t="shared" si="12"/>
        <v>35.71</v>
      </c>
      <c r="R98" s="41" t="s">
        <v>207</v>
      </c>
      <c r="S98" s="41" t="s">
        <v>208</v>
      </c>
      <c r="T98" s="18" t="str">
        <f t="shared" si="13"/>
        <v>31.25-37.5</v>
      </c>
      <c r="U98" s="24">
        <v>0</v>
      </c>
      <c r="V98" s="24">
        <v>0</v>
      </c>
      <c r="W98" s="7">
        <f t="shared" si="14"/>
        <v>0</v>
      </c>
      <c r="X98" t="s">
        <v>66</v>
      </c>
      <c r="Y98" s="35"/>
    </row>
    <row r="99" spans="1:25" x14ac:dyDescent="0.25">
      <c r="I99" s="3"/>
      <c r="J99" s="3"/>
      <c r="K99" s="30"/>
      <c r="L99" s="3"/>
      <c r="M99" s="3"/>
      <c r="N99" s="7"/>
      <c r="O99" s="3"/>
      <c r="P99" s="3"/>
      <c r="Q99" s="7"/>
      <c r="R99" s="3"/>
      <c r="S99" s="3"/>
      <c r="T99" s="7"/>
      <c r="U99" s="3"/>
      <c r="V99" s="3"/>
      <c r="W99" s="7"/>
    </row>
    <row r="100" spans="1:25" ht="17.25" x14ac:dyDescent="0.25">
      <c r="A100" s="162" t="s">
        <v>200</v>
      </c>
      <c r="B100" s="162"/>
      <c r="C100" s="162"/>
      <c r="D100" s="162"/>
      <c r="E100" s="162"/>
      <c r="F100" s="162"/>
      <c r="G100" s="162"/>
      <c r="I100" s="3"/>
      <c r="J100" s="3"/>
      <c r="K100" s="30"/>
      <c r="L100" s="3"/>
      <c r="M100" s="3"/>
      <c r="N100" s="7"/>
      <c r="O100" s="3"/>
      <c r="P100" s="3"/>
      <c r="Q100" s="7"/>
      <c r="R100" s="3"/>
      <c r="S100" s="3"/>
      <c r="T100" s="7"/>
      <c r="U100" s="3"/>
      <c r="V100" s="3"/>
      <c r="W100" s="7"/>
      <c r="Y100" s="35"/>
    </row>
    <row r="101" spans="1:25" x14ac:dyDescent="0.25">
      <c r="A101" s="150">
        <v>1855</v>
      </c>
      <c r="B101" s="151" t="s">
        <v>180</v>
      </c>
      <c r="C101" s="151">
        <v>120000</v>
      </c>
      <c r="D101" s="151">
        <v>4</v>
      </c>
      <c r="E101" s="151">
        <v>62040001</v>
      </c>
      <c r="F101" s="151">
        <v>62070000</v>
      </c>
      <c r="G101" t="str">
        <f t="shared" ref="G101:G115" si="18">(B101 &amp; "-" &amp; F101)</f>
        <v>4:90001-62070000</v>
      </c>
      <c r="H101" t="s">
        <v>251</v>
      </c>
      <c r="I101" s="157">
        <v>0</v>
      </c>
      <c r="J101" s="157" t="s">
        <v>28</v>
      </c>
      <c r="K101" s="30" t="str">
        <f t="shared" si="17"/>
        <v>0-9.09</v>
      </c>
      <c r="L101" s="158" t="s">
        <v>34</v>
      </c>
      <c r="M101" s="158" t="s">
        <v>34</v>
      </c>
      <c r="N101" s="7" t="str">
        <f t="shared" si="11"/>
        <v>15.38</v>
      </c>
      <c r="O101" s="159" t="s">
        <v>31</v>
      </c>
      <c r="P101" s="159" t="s">
        <v>16</v>
      </c>
      <c r="Q101" s="7" t="str">
        <f t="shared" si="12"/>
        <v>14.29-28.57</v>
      </c>
      <c r="R101" s="160" t="s">
        <v>208</v>
      </c>
      <c r="S101" s="160">
        <v>50</v>
      </c>
      <c r="T101" s="14" t="str">
        <f t="shared" si="13"/>
        <v>37.5-50</v>
      </c>
      <c r="U101" s="161">
        <v>0</v>
      </c>
      <c r="V101" s="161" t="s">
        <v>22</v>
      </c>
      <c r="W101" s="7" t="str">
        <f t="shared" si="14"/>
        <v>0-18.18</v>
      </c>
    </row>
    <row r="102" spans="1:25" s="151" customFormat="1" x14ac:dyDescent="0.25">
      <c r="A102" s="152">
        <v>277</v>
      </c>
      <c r="B102" s="152" t="s">
        <v>252</v>
      </c>
      <c r="C102" s="152">
        <v>62460000</v>
      </c>
      <c r="D102" s="152">
        <v>4</v>
      </c>
      <c r="E102" s="152">
        <v>71490001</v>
      </c>
      <c r="F102" s="152">
        <v>71520000</v>
      </c>
      <c r="G102" s="152" t="str">
        <f t="shared" si="18"/>
        <v>4:62430001-71520000</v>
      </c>
      <c r="H102" s="151" t="s">
        <v>254</v>
      </c>
      <c r="I102" s="157" t="s">
        <v>28</v>
      </c>
      <c r="J102" s="157" t="s">
        <v>28</v>
      </c>
      <c r="K102" s="30" t="str">
        <f t="shared" si="17"/>
        <v>9.09</v>
      </c>
      <c r="L102" s="158" t="s">
        <v>34</v>
      </c>
      <c r="M102" s="158" t="s">
        <v>34</v>
      </c>
      <c r="N102" s="7" t="str">
        <f t="shared" si="11"/>
        <v>15.38</v>
      </c>
      <c r="O102" s="159" t="s">
        <v>31</v>
      </c>
      <c r="P102" s="159" t="s">
        <v>31</v>
      </c>
      <c r="Q102" s="7" t="str">
        <f t="shared" si="12"/>
        <v>14.29</v>
      </c>
      <c r="R102" s="160" t="s">
        <v>208</v>
      </c>
      <c r="S102" s="160" t="s">
        <v>208</v>
      </c>
      <c r="T102" s="17" t="str">
        <f t="shared" si="13"/>
        <v>37.5</v>
      </c>
      <c r="U102" s="161">
        <v>0</v>
      </c>
      <c r="V102" s="161">
        <v>0</v>
      </c>
      <c r="W102" s="7">
        <f t="shared" si="14"/>
        <v>0</v>
      </c>
    </row>
    <row r="103" spans="1:25" s="151" customFormat="1" x14ac:dyDescent="0.25">
      <c r="A103" s="152">
        <v>506</v>
      </c>
      <c r="B103" s="152" t="s">
        <v>253</v>
      </c>
      <c r="C103" s="152">
        <v>71670000</v>
      </c>
      <c r="D103" s="152">
        <v>4</v>
      </c>
      <c r="E103" s="152">
        <v>87390001</v>
      </c>
      <c r="F103" s="152">
        <v>87420000</v>
      </c>
      <c r="G103" s="152" t="str">
        <f t="shared" si="18"/>
        <v>4:71640001-87420000</v>
      </c>
      <c r="H103" s="151" t="s">
        <v>255</v>
      </c>
      <c r="I103" s="157" t="s">
        <v>28</v>
      </c>
      <c r="J103" s="157" t="s">
        <v>28</v>
      </c>
      <c r="K103" s="30" t="str">
        <f t="shared" si="17"/>
        <v>9.09</v>
      </c>
      <c r="L103" s="158" t="s">
        <v>34</v>
      </c>
      <c r="M103" s="158" t="s">
        <v>34</v>
      </c>
      <c r="N103" s="7" t="str">
        <f t="shared" si="11"/>
        <v>15.38</v>
      </c>
      <c r="O103" s="159" t="s">
        <v>31</v>
      </c>
      <c r="P103" s="159" t="s">
        <v>31</v>
      </c>
      <c r="Q103" s="7" t="str">
        <f t="shared" si="12"/>
        <v>14.29</v>
      </c>
      <c r="R103" s="160" t="s">
        <v>208</v>
      </c>
      <c r="S103" s="160" t="s">
        <v>208</v>
      </c>
      <c r="T103" s="17" t="str">
        <f t="shared" si="13"/>
        <v>37.5</v>
      </c>
      <c r="U103" s="161">
        <v>0</v>
      </c>
      <c r="V103" s="161">
        <v>0</v>
      </c>
      <c r="W103" s="7">
        <f t="shared" si="14"/>
        <v>0</v>
      </c>
    </row>
    <row r="104" spans="1:25" x14ac:dyDescent="0.25">
      <c r="A104" s="153">
        <v>3321</v>
      </c>
      <c r="B104" s="154" t="s">
        <v>256</v>
      </c>
      <c r="C104" s="154">
        <v>88170000</v>
      </c>
      <c r="D104" s="154">
        <v>4</v>
      </c>
      <c r="E104" s="154">
        <v>190770001</v>
      </c>
      <c r="F104" s="154">
        <v>190800000</v>
      </c>
      <c r="G104" t="str">
        <f t="shared" si="18"/>
        <v>4:88140001-190800000</v>
      </c>
      <c r="H104" t="s">
        <v>70</v>
      </c>
      <c r="I104" s="157" t="s">
        <v>28</v>
      </c>
      <c r="J104" s="157" t="s">
        <v>28</v>
      </c>
      <c r="K104" s="30" t="str">
        <f t="shared" si="17"/>
        <v>9.09</v>
      </c>
      <c r="L104" s="158" t="s">
        <v>34</v>
      </c>
      <c r="M104" s="158" t="s">
        <v>36</v>
      </c>
      <c r="N104" s="7" t="str">
        <f t="shared" si="11"/>
        <v>15.38-30.77</v>
      </c>
      <c r="O104" s="159" t="s">
        <v>31</v>
      </c>
      <c r="P104" s="159" t="s">
        <v>31</v>
      </c>
      <c r="Q104" s="7" t="str">
        <f t="shared" si="12"/>
        <v>14.29</v>
      </c>
      <c r="R104" s="160" t="s">
        <v>208</v>
      </c>
      <c r="S104" s="160" t="s">
        <v>211</v>
      </c>
      <c r="T104" s="17" t="str">
        <f t="shared" si="13"/>
        <v>37.5-43.75</v>
      </c>
      <c r="U104" s="161">
        <v>0</v>
      </c>
      <c r="V104" s="161" t="s">
        <v>28</v>
      </c>
      <c r="W104" s="7" t="str">
        <f t="shared" si="14"/>
        <v>0-9.09</v>
      </c>
    </row>
    <row r="105" spans="1:25" s="154" customFormat="1" x14ac:dyDescent="0.25">
      <c r="A105" s="155">
        <v>39</v>
      </c>
      <c r="B105" s="155" t="s">
        <v>173</v>
      </c>
      <c r="C105" s="155">
        <v>210000</v>
      </c>
      <c r="D105" s="155">
        <v>8</v>
      </c>
      <c r="E105" s="155">
        <v>1560001</v>
      </c>
      <c r="F105" s="155">
        <v>1590000</v>
      </c>
      <c r="G105" s="155" t="str">
        <f t="shared" si="18"/>
        <v>8:180001-1590000</v>
      </c>
      <c r="H105" s="154" t="s">
        <v>257</v>
      </c>
      <c r="I105" s="157" t="s">
        <v>18</v>
      </c>
      <c r="J105" s="157" t="s">
        <v>18</v>
      </c>
      <c r="K105" s="149" t="str">
        <f t="shared" si="17"/>
        <v>54.55</v>
      </c>
      <c r="L105" s="158" t="s">
        <v>79</v>
      </c>
      <c r="M105" s="158" t="s">
        <v>79</v>
      </c>
      <c r="N105" s="16" t="str">
        <f t="shared" si="11"/>
        <v>84.62</v>
      </c>
      <c r="O105" s="159" t="s">
        <v>25</v>
      </c>
      <c r="P105" s="159" t="s">
        <v>16</v>
      </c>
      <c r="Q105" s="7" t="str">
        <f t="shared" si="12"/>
        <v>21.43-28.57</v>
      </c>
      <c r="R105" s="160" t="s">
        <v>208</v>
      </c>
      <c r="S105" s="160" t="s">
        <v>211</v>
      </c>
      <c r="T105" s="17" t="str">
        <f t="shared" si="13"/>
        <v>37.5-43.75</v>
      </c>
      <c r="U105" s="161" t="s">
        <v>17</v>
      </c>
      <c r="V105" s="161" t="s">
        <v>17</v>
      </c>
      <c r="W105" s="7" t="str">
        <f t="shared" si="14"/>
        <v>27.27</v>
      </c>
      <c r="X105" s="154" t="s">
        <v>258</v>
      </c>
    </row>
    <row r="106" spans="1:25" x14ac:dyDescent="0.25">
      <c r="A106">
        <v>174</v>
      </c>
      <c r="B106" t="s">
        <v>181</v>
      </c>
      <c r="C106">
        <v>106320000</v>
      </c>
      <c r="D106">
        <v>10</v>
      </c>
      <c r="E106">
        <v>111600001</v>
      </c>
      <c r="F106">
        <v>111630000</v>
      </c>
      <c r="G106" t="str">
        <f t="shared" si="18"/>
        <v>10:106290001-111630000</v>
      </c>
      <c r="H106" t="s">
        <v>71</v>
      </c>
      <c r="I106" s="157" t="s">
        <v>28</v>
      </c>
      <c r="J106" s="157" t="s">
        <v>28</v>
      </c>
      <c r="K106" s="30" t="str">
        <f t="shared" si="17"/>
        <v>9.09</v>
      </c>
      <c r="L106" s="158" t="s">
        <v>34</v>
      </c>
      <c r="M106" s="158" t="s">
        <v>34</v>
      </c>
      <c r="N106" s="7" t="str">
        <f t="shared" si="11"/>
        <v>15.38</v>
      </c>
      <c r="O106" s="159" t="s">
        <v>30</v>
      </c>
      <c r="P106" s="159" t="s">
        <v>30</v>
      </c>
      <c r="Q106" s="7" t="str">
        <f t="shared" si="12"/>
        <v>7.14</v>
      </c>
      <c r="R106" s="160" t="s">
        <v>208</v>
      </c>
      <c r="S106" s="160" t="s">
        <v>211</v>
      </c>
      <c r="T106" s="17" t="str">
        <f t="shared" si="13"/>
        <v>37.5-43.75</v>
      </c>
      <c r="U106" s="161">
        <v>0</v>
      </c>
      <c r="V106" s="161">
        <v>0</v>
      </c>
      <c r="W106" s="7">
        <f t="shared" si="14"/>
        <v>0</v>
      </c>
      <c r="X106" t="s">
        <v>72</v>
      </c>
    </row>
    <row r="107" spans="1:25" x14ac:dyDescent="0.25">
      <c r="A107">
        <v>726</v>
      </c>
      <c r="B107" t="s">
        <v>182</v>
      </c>
      <c r="C107">
        <v>112830000</v>
      </c>
      <c r="D107">
        <v>10</v>
      </c>
      <c r="E107">
        <v>135390001</v>
      </c>
      <c r="F107">
        <v>135420000</v>
      </c>
      <c r="G107" t="str">
        <f t="shared" si="18"/>
        <v>10:112800001-135420000</v>
      </c>
      <c r="H107" t="s">
        <v>73</v>
      </c>
      <c r="I107" s="157" t="s">
        <v>28</v>
      </c>
      <c r="J107" s="157" t="s">
        <v>28</v>
      </c>
      <c r="K107" s="30" t="str">
        <f t="shared" si="17"/>
        <v>9.09</v>
      </c>
      <c r="L107" s="158" t="s">
        <v>34</v>
      </c>
      <c r="M107" s="158" t="s">
        <v>34</v>
      </c>
      <c r="N107" s="7" t="str">
        <f t="shared" si="11"/>
        <v>15.38</v>
      </c>
      <c r="O107" s="159" t="s">
        <v>30</v>
      </c>
      <c r="P107" s="159" t="s">
        <v>31</v>
      </c>
      <c r="Q107" s="7" t="str">
        <f t="shared" si="12"/>
        <v>7.14-14.29</v>
      </c>
      <c r="R107" s="160" t="s">
        <v>208</v>
      </c>
      <c r="S107" s="160" t="s">
        <v>208</v>
      </c>
      <c r="T107" s="17" t="str">
        <f t="shared" si="13"/>
        <v>37.5</v>
      </c>
      <c r="U107" s="161">
        <v>0</v>
      </c>
      <c r="V107" s="161">
        <v>0</v>
      </c>
      <c r="W107" s="7">
        <f t="shared" si="14"/>
        <v>0</v>
      </c>
    </row>
    <row r="108" spans="1:25" s="155" customFormat="1" x14ac:dyDescent="0.25">
      <c r="A108" s="156">
        <v>954</v>
      </c>
      <c r="B108" s="156" t="s">
        <v>259</v>
      </c>
      <c r="C108" s="156">
        <v>70800000</v>
      </c>
      <c r="D108" s="156">
        <v>11</v>
      </c>
      <c r="E108" s="156">
        <v>101940001</v>
      </c>
      <c r="F108" s="156">
        <v>101970000</v>
      </c>
      <c r="G108" s="156" t="str">
        <f t="shared" si="18"/>
        <v>11:70770001-101970000</v>
      </c>
      <c r="H108" s="155" t="s">
        <v>262</v>
      </c>
      <c r="I108" s="157" t="s">
        <v>22</v>
      </c>
      <c r="J108" s="157" t="s">
        <v>22</v>
      </c>
      <c r="K108" s="30" t="str">
        <f t="shared" si="17"/>
        <v>18.18</v>
      </c>
      <c r="L108" s="158" t="s">
        <v>34</v>
      </c>
      <c r="M108" s="158" t="s">
        <v>23</v>
      </c>
      <c r="N108" s="18" t="str">
        <f t="shared" si="11"/>
        <v>15.38-38.46</v>
      </c>
      <c r="O108" s="159">
        <v>0</v>
      </c>
      <c r="P108" s="159" t="s">
        <v>25</v>
      </c>
      <c r="Q108" s="7" t="str">
        <f t="shared" si="12"/>
        <v>0-21.43</v>
      </c>
      <c r="R108" s="160" t="s">
        <v>208</v>
      </c>
      <c r="S108" s="160" t="s">
        <v>211</v>
      </c>
      <c r="T108" s="17" t="str">
        <f t="shared" si="13"/>
        <v>37.5-43.75</v>
      </c>
      <c r="U108" s="161" t="s">
        <v>28</v>
      </c>
      <c r="V108" s="161" t="s">
        <v>22</v>
      </c>
      <c r="W108" s="7" t="str">
        <f t="shared" si="14"/>
        <v>9.09-18.18</v>
      </c>
    </row>
    <row r="109" spans="1:25" s="155" customFormat="1" x14ac:dyDescent="0.25">
      <c r="A109" s="156">
        <v>1062</v>
      </c>
      <c r="B109" s="156" t="s">
        <v>260</v>
      </c>
      <c r="C109" s="156">
        <v>102390000</v>
      </c>
      <c r="D109" s="156">
        <v>11</v>
      </c>
      <c r="E109" s="156">
        <v>134910001</v>
      </c>
      <c r="F109" s="156">
        <v>134940000</v>
      </c>
      <c r="G109" s="156" t="str">
        <f t="shared" si="18"/>
        <v>11:102360001-134940000</v>
      </c>
      <c r="H109" s="155" t="s">
        <v>263</v>
      </c>
      <c r="I109" s="157" t="s">
        <v>22</v>
      </c>
      <c r="J109" s="157" t="s">
        <v>17</v>
      </c>
      <c r="K109" s="30" t="str">
        <f t="shared" si="17"/>
        <v>18.18-27.27</v>
      </c>
      <c r="L109" s="158" t="s">
        <v>20</v>
      </c>
      <c r="M109" s="158" t="s">
        <v>24</v>
      </c>
      <c r="N109" s="18" t="str">
        <f t="shared" si="11"/>
        <v>23.08-46.15</v>
      </c>
      <c r="O109" s="159" t="s">
        <v>30</v>
      </c>
      <c r="P109" s="159" t="s">
        <v>25</v>
      </c>
      <c r="Q109" s="7" t="str">
        <f t="shared" si="12"/>
        <v>7.14-21.43</v>
      </c>
      <c r="R109" s="160" t="s">
        <v>208</v>
      </c>
      <c r="S109" s="160" t="s">
        <v>211</v>
      </c>
      <c r="T109" s="17" t="str">
        <f t="shared" si="13"/>
        <v>37.5-43.75</v>
      </c>
      <c r="U109" s="161" t="s">
        <v>28</v>
      </c>
      <c r="V109" s="161" t="s">
        <v>17</v>
      </c>
      <c r="W109" s="7" t="str">
        <f t="shared" si="14"/>
        <v>9.09-27.27</v>
      </c>
    </row>
    <row r="110" spans="1:25" s="155" customFormat="1" x14ac:dyDescent="0.25">
      <c r="A110" s="156">
        <v>17</v>
      </c>
      <c r="B110" s="156" t="s">
        <v>261</v>
      </c>
      <c r="C110" s="156">
        <v>131550000</v>
      </c>
      <c r="D110" s="156">
        <v>12</v>
      </c>
      <c r="E110" s="156">
        <v>132150001</v>
      </c>
      <c r="F110" s="156">
        <v>132180000</v>
      </c>
      <c r="G110" s="156" t="str">
        <f t="shared" si="18"/>
        <v>12:131520001-132180000</v>
      </c>
      <c r="H110" s="155" t="s">
        <v>264</v>
      </c>
      <c r="I110" s="157">
        <v>0</v>
      </c>
      <c r="J110" s="157">
        <v>0</v>
      </c>
      <c r="K110" s="30">
        <f t="shared" si="17"/>
        <v>0</v>
      </c>
      <c r="L110" s="158">
        <v>0</v>
      </c>
      <c r="M110" s="158">
        <v>0</v>
      </c>
      <c r="N110" s="20">
        <f t="shared" si="11"/>
        <v>0</v>
      </c>
      <c r="O110" s="159" t="s">
        <v>25</v>
      </c>
      <c r="P110" s="159" t="s">
        <v>16</v>
      </c>
      <c r="Q110" s="7" t="str">
        <f t="shared" si="12"/>
        <v>21.43-28.57</v>
      </c>
      <c r="R110" s="160" t="s">
        <v>208</v>
      </c>
      <c r="S110" s="160" t="s">
        <v>208</v>
      </c>
      <c r="T110" s="17" t="str">
        <f t="shared" si="13"/>
        <v>37.5</v>
      </c>
      <c r="U110" s="161" t="s">
        <v>28</v>
      </c>
      <c r="V110" s="161" t="s">
        <v>28</v>
      </c>
      <c r="W110" s="7" t="str">
        <f t="shared" si="14"/>
        <v>9.09</v>
      </c>
    </row>
    <row r="111" spans="1:25" x14ac:dyDescent="0.25">
      <c r="A111">
        <v>16</v>
      </c>
      <c r="B111" t="s">
        <v>178</v>
      </c>
      <c r="C111">
        <v>77130000</v>
      </c>
      <c r="D111">
        <v>17</v>
      </c>
      <c r="E111">
        <v>77700001</v>
      </c>
      <c r="F111">
        <v>77730000</v>
      </c>
      <c r="G111" t="str">
        <f t="shared" si="18"/>
        <v>17:77100001-77730000</v>
      </c>
      <c r="H111" t="s">
        <v>69</v>
      </c>
      <c r="I111" s="157">
        <v>0</v>
      </c>
      <c r="J111" s="157" t="s">
        <v>28</v>
      </c>
      <c r="K111" s="30" t="str">
        <f t="shared" si="17"/>
        <v>0-9.09</v>
      </c>
      <c r="L111" s="158" t="s">
        <v>34</v>
      </c>
      <c r="M111" s="158" t="s">
        <v>24</v>
      </c>
      <c r="N111" s="18" t="str">
        <f t="shared" si="11"/>
        <v>15.38-46.15</v>
      </c>
      <c r="O111" s="159" t="s">
        <v>25</v>
      </c>
      <c r="P111" s="159" t="s">
        <v>33</v>
      </c>
      <c r="Q111" s="18" t="str">
        <f t="shared" si="12"/>
        <v>21.43-35.71</v>
      </c>
      <c r="R111" s="160" t="s">
        <v>208</v>
      </c>
      <c r="S111" s="160" t="s">
        <v>208</v>
      </c>
      <c r="T111" s="17" t="str">
        <f t="shared" si="13"/>
        <v>37.5</v>
      </c>
      <c r="U111" s="161">
        <v>0</v>
      </c>
      <c r="V111" s="161">
        <v>0</v>
      </c>
      <c r="W111" s="7">
        <f t="shared" si="14"/>
        <v>0</v>
      </c>
      <c r="X111" t="s">
        <v>66</v>
      </c>
    </row>
    <row r="112" spans="1:25" x14ac:dyDescent="0.25">
      <c r="I112" s="3"/>
      <c r="J112" s="3"/>
      <c r="K112" s="30"/>
      <c r="L112" s="3"/>
      <c r="M112" s="3"/>
      <c r="N112" s="7"/>
      <c r="O112" s="3"/>
      <c r="P112" s="3"/>
      <c r="Q112" s="7"/>
      <c r="R112" s="3"/>
      <c r="S112" s="3"/>
      <c r="T112" s="7"/>
      <c r="U112" s="3"/>
      <c r="V112" s="3"/>
      <c r="W112" s="7"/>
    </row>
    <row r="113" spans="1:25" x14ac:dyDescent="0.25">
      <c r="A113" s="162" t="s">
        <v>37</v>
      </c>
      <c r="B113" s="162"/>
      <c r="C113" s="162"/>
      <c r="D113" s="162"/>
      <c r="E113" s="162"/>
      <c r="F113" s="162"/>
      <c r="G113" s="162"/>
      <c r="I113" s="3"/>
      <c r="J113" s="3"/>
      <c r="K113" s="30"/>
      <c r="L113" s="3"/>
      <c r="M113" s="3"/>
      <c r="N113" s="7"/>
      <c r="O113" s="3"/>
      <c r="P113" s="3"/>
      <c r="Q113" s="7"/>
      <c r="R113" s="3"/>
      <c r="S113" s="3"/>
      <c r="T113" s="7"/>
      <c r="U113" s="3"/>
      <c r="V113" s="3"/>
      <c r="W113" s="7"/>
    </row>
    <row r="114" spans="1:25" s="142" customFormat="1" x14ac:dyDescent="0.25">
      <c r="A114" s="39">
        <v>152</v>
      </c>
      <c r="B114" s="143" t="s">
        <v>174</v>
      </c>
      <c r="C114" s="39">
        <v>120000</v>
      </c>
      <c r="D114" s="39">
        <v>3</v>
      </c>
      <c r="E114" s="39">
        <v>4710001</v>
      </c>
      <c r="F114" s="39">
        <v>4740000</v>
      </c>
      <c r="G114" s="143" t="str">
        <f t="shared" si="18"/>
        <v>3:90001-4740000</v>
      </c>
      <c r="H114" s="142" t="s">
        <v>250</v>
      </c>
      <c r="I114" s="144" t="s">
        <v>28</v>
      </c>
      <c r="J114" s="144" t="s">
        <v>28</v>
      </c>
      <c r="K114" s="38" t="str">
        <f t="shared" si="17"/>
        <v>9.09</v>
      </c>
      <c r="L114" s="145" t="s">
        <v>24</v>
      </c>
      <c r="M114" s="145" t="s">
        <v>27</v>
      </c>
      <c r="N114" s="37" t="str">
        <f t="shared" si="11"/>
        <v>46.15-53.85</v>
      </c>
      <c r="O114" s="146" t="s">
        <v>30</v>
      </c>
      <c r="P114" s="146" t="s">
        <v>30</v>
      </c>
      <c r="Q114" s="7" t="str">
        <f t="shared" si="12"/>
        <v>7.14</v>
      </c>
      <c r="R114" s="147">
        <v>0</v>
      </c>
      <c r="S114" s="147">
        <v>0</v>
      </c>
      <c r="T114" s="7">
        <f t="shared" si="13"/>
        <v>0</v>
      </c>
      <c r="U114" s="148" t="s">
        <v>19</v>
      </c>
      <c r="V114" s="148" t="s">
        <v>19</v>
      </c>
      <c r="W114" s="17" t="str">
        <f t="shared" si="14"/>
        <v>36.36</v>
      </c>
      <c r="X114" s="142" t="s">
        <v>248</v>
      </c>
      <c r="Y114" s="35"/>
    </row>
    <row r="115" spans="1:25" x14ac:dyDescent="0.25">
      <c r="A115">
        <v>767</v>
      </c>
      <c r="B115" t="s">
        <v>183</v>
      </c>
      <c r="C115">
        <v>1650000</v>
      </c>
      <c r="D115">
        <v>8</v>
      </c>
      <c r="E115">
        <v>27090001</v>
      </c>
      <c r="F115">
        <v>27120000</v>
      </c>
      <c r="G115" t="str">
        <f t="shared" si="18"/>
        <v>8:1620001-27120000</v>
      </c>
      <c r="H115" t="s">
        <v>80</v>
      </c>
      <c r="I115" s="144" t="s">
        <v>249</v>
      </c>
      <c r="J115" s="144" t="s">
        <v>210</v>
      </c>
      <c r="K115" s="33" t="str">
        <f t="shared" si="17"/>
        <v>63.64-81.82</v>
      </c>
      <c r="L115" s="145" t="s">
        <v>79</v>
      </c>
      <c r="M115" s="145" t="s">
        <v>38</v>
      </c>
      <c r="N115" s="16" t="str">
        <f t="shared" si="11"/>
        <v>84.62-92.31</v>
      </c>
      <c r="O115" s="146" t="s">
        <v>30</v>
      </c>
      <c r="P115" s="146" t="s">
        <v>25</v>
      </c>
      <c r="Q115" s="7" t="str">
        <f t="shared" si="12"/>
        <v>7.14-21.43</v>
      </c>
      <c r="R115" s="147" t="s">
        <v>209</v>
      </c>
      <c r="S115" s="147" t="s">
        <v>207</v>
      </c>
      <c r="T115" s="7" t="str">
        <f t="shared" si="13"/>
        <v>18.75-31.25</v>
      </c>
      <c r="U115" s="148" t="s">
        <v>19</v>
      </c>
      <c r="V115" s="148" t="s">
        <v>19</v>
      </c>
      <c r="W115" s="17" t="str">
        <f t="shared" si="14"/>
        <v>36.36</v>
      </c>
    </row>
    <row r="116" spans="1:25" x14ac:dyDescent="0.25">
      <c r="K116" s="20"/>
      <c r="L116" s="21"/>
      <c r="M116" s="21"/>
      <c r="N116" s="20"/>
      <c r="O116" s="21"/>
      <c r="P116" s="21"/>
      <c r="Q116" s="20"/>
      <c r="R116" s="21"/>
      <c r="S116" s="21"/>
      <c r="T116" s="20"/>
      <c r="U116" s="21"/>
      <c r="V116" s="21"/>
      <c r="W116" s="22"/>
    </row>
    <row r="117" spans="1:25" x14ac:dyDescent="0.25">
      <c r="K117" s="7"/>
      <c r="N117" s="7"/>
      <c r="Q117" s="7"/>
      <c r="T117" s="7"/>
      <c r="W117" s="7"/>
    </row>
    <row r="118" spans="1:25" x14ac:dyDescent="0.25">
      <c r="A118" s="162" t="s">
        <v>126</v>
      </c>
      <c r="B118" s="162"/>
      <c r="C118" s="162"/>
      <c r="D118" s="162"/>
      <c r="E118" s="162"/>
      <c r="F118" s="162"/>
      <c r="G118" s="162"/>
      <c r="K118" s="7"/>
      <c r="N118" s="7"/>
      <c r="Q118" s="7"/>
      <c r="T118" s="7"/>
      <c r="W118" s="7"/>
    </row>
    <row r="119" spans="1:25" x14ac:dyDescent="0.25">
      <c r="K119" s="7"/>
      <c r="N119" s="7"/>
      <c r="Q119" s="7"/>
      <c r="T119" s="7"/>
      <c r="W119" s="7"/>
    </row>
    <row r="120" spans="1:25" s="1" customFormat="1" ht="17.25" x14ac:dyDescent="0.25">
      <c r="A120" s="162" t="s">
        <v>0</v>
      </c>
      <c r="B120" s="162"/>
      <c r="C120" s="162"/>
      <c r="D120" s="162"/>
      <c r="E120" s="162"/>
      <c r="F120" s="162"/>
      <c r="G120" s="1" t="s">
        <v>186</v>
      </c>
      <c r="H120" s="1" t="s">
        <v>39</v>
      </c>
      <c r="I120" s="1" t="s">
        <v>3</v>
      </c>
      <c r="J120" s="1" t="s">
        <v>4</v>
      </c>
      <c r="K120" s="25" t="s">
        <v>197</v>
      </c>
      <c r="L120" s="1" t="s">
        <v>5</v>
      </c>
      <c r="M120" s="1" t="s">
        <v>6</v>
      </c>
      <c r="N120" s="1" t="s">
        <v>189</v>
      </c>
      <c r="O120" s="1" t="s">
        <v>7</v>
      </c>
      <c r="P120" s="1" t="s">
        <v>8</v>
      </c>
      <c r="Q120" s="1" t="s">
        <v>198</v>
      </c>
      <c r="R120" s="1" t="s">
        <v>9</v>
      </c>
      <c r="S120" s="1" t="s">
        <v>10</v>
      </c>
      <c r="T120" s="1" t="s">
        <v>199</v>
      </c>
      <c r="U120" s="1" t="s">
        <v>11</v>
      </c>
      <c r="V120" s="1" t="s">
        <v>12</v>
      </c>
      <c r="W120" s="1" t="s">
        <v>190</v>
      </c>
      <c r="X120" s="1" t="s">
        <v>94</v>
      </c>
    </row>
    <row r="121" spans="1:25" x14ac:dyDescent="0.25">
      <c r="K121" s="30"/>
      <c r="N121" s="7"/>
      <c r="Q121" s="7"/>
      <c r="T121" s="7"/>
      <c r="W121" s="7"/>
    </row>
    <row r="122" spans="1:25" ht="17.25" x14ac:dyDescent="0.25">
      <c r="A122" s="162" t="s">
        <v>202</v>
      </c>
      <c r="B122" s="162"/>
      <c r="C122" s="162"/>
      <c r="D122" s="162"/>
      <c r="E122" s="162"/>
      <c r="F122" s="162"/>
      <c r="G122" s="162"/>
      <c r="K122" s="30"/>
      <c r="N122" s="7"/>
      <c r="Q122" s="7"/>
      <c r="T122" s="7"/>
      <c r="W122" s="7"/>
    </row>
    <row r="123" spans="1:25" x14ac:dyDescent="0.25">
      <c r="A123">
        <v>49</v>
      </c>
      <c r="B123" t="s">
        <v>184</v>
      </c>
      <c r="C123">
        <v>68790000</v>
      </c>
      <c r="D123">
        <v>11</v>
      </c>
      <c r="E123">
        <v>70320001</v>
      </c>
      <c r="F123">
        <v>70350000</v>
      </c>
      <c r="G123" t="str">
        <f t="shared" ref="G123" si="19">(B123 &amp; "-" &amp; F123)</f>
        <v>11:68760001-70350000</v>
      </c>
      <c r="H123" t="s">
        <v>127</v>
      </c>
      <c r="I123" s="1" t="s">
        <v>19</v>
      </c>
      <c r="J123" s="1" t="s">
        <v>19</v>
      </c>
      <c r="K123" s="34" t="str">
        <f>IF(I123=J123,I123,(I123 &amp; "-" &amp; J123))</f>
        <v>36.36</v>
      </c>
      <c r="L123" t="s">
        <v>34</v>
      </c>
      <c r="M123" t="s">
        <v>34</v>
      </c>
      <c r="N123" s="7" t="str">
        <f>IF(L123=M123,L123,(L123 &amp; "-" &amp; M123))</f>
        <v>15.38</v>
      </c>
      <c r="O123">
        <v>0</v>
      </c>
      <c r="P123">
        <v>0</v>
      </c>
      <c r="Q123" s="7">
        <f>IF(O123=P123,O123,(O123 &amp; "-" &amp; P123))</f>
        <v>0</v>
      </c>
      <c r="R123">
        <v>0</v>
      </c>
      <c r="S123">
        <v>0</v>
      </c>
      <c r="T123" s="7">
        <f>IF(R123=S123,R123,(R123 &amp; "-" &amp; S123))</f>
        <v>0</v>
      </c>
      <c r="U123">
        <v>0</v>
      </c>
      <c r="V123">
        <v>0</v>
      </c>
      <c r="W123" s="7">
        <f>IF(U123=V123,U123,(U123 &amp; "-" &amp; V123))</f>
        <v>0</v>
      </c>
      <c r="X123" t="s">
        <v>128</v>
      </c>
      <c r="Y123" s="35"/>
    </row>
    <row r="124" spans="1:25" x14ac:dyDescent="0.25">
      <c r="I124" s="1"/>
      <c r="J124" s="1"/>
      <c r="K124" s="7"/>
      <c r="N124" s="7"/>
      <c r="Q124" s="7"/>
      <c r="T124" s="7"/>
      <c r="W124" s="7"/>
    </row>
    <row r="125" spans="1:25" hidden="1" x14ac:dyDescent="0.25">
      <c r="K125" s="7"/>
      <c r="N125" s="7"/>
      <c r="Q125" s="7"/>
      <c r="T125" s="7"/>
      <c r="W125" s="7"/>
    </row>
    <row r="126" spans="1:25" hidden="1" x14ac:dyDescent="0.25">
      <c r="A126" s="162" t="s">
        <v>123</v>
      </c>
      <c r="B126" s="162"/>
      <c r="C126" s="162"/>
      <c r="D126" s="162"/>
      <c r="E126" s="162"/>
      <c r="F126" s="162"/>
      <c r="G126" s="162"/>
      <c r="K126" s="7"/>
      <c r="N126" s="7"/>
      <c r="Q126" s="7"/>
      <c r="T126" s="7"/>
      <c r="W126" s="7"/>
    </row>
    <row r="127" spans="1:25" hidden="1" x14ac:dyDescent="0.25">
      <c r="K127" s="7"/>
      <c r="N127" s="7"/>
      <c r="Q127" s="7"/>
      <c r="T127" s="7"/>
      <c r="W127" s="7"/>
    </row>
    <row r="128" spans="1:25" s="1" customFormat="1" ht="17.25" hidden="1" x14ac:dyDescent="0.25">
      <c r="A128" s="1" t="s">
        <v>0</v>
      </c>
      <c r="B128" s="1" t="s">
        <v>1</v>
      </c>
      <c r="D128" s="1" t="s">
        <v>2</v>
      </c>
      <c r="G128" s="1" t="s">
        <v>186</v>
      </c>
      <c r="H128" s="1" t="s">
        <v>39</v>
      </c>
      <c r="I128" s="1" t="s">
        <v>3</v>
      </c>
      <c r="J128" s="1" t="s">
        <v>4</v>
      </c>
      <c r="K128" s="1" t="s">
        <v>193</v>
      </c>
      <c r="L128" s="1" t="s">
        <v>5</v>
      </c>
      <c r="M128" s="1" t="s">
        <v>6</v>
      </c>
      <c r="N128" s="1" t="s">
        <v>189</v>
      </c>
      <c r="O128" s="1" t="s">
        <v>7</v>
      </c>
      <c r="P128" s="1" t="s">
        <v>8</v>
      </c>
      <c r="Q128" s="1" t="s">
        <v>194</v>
      </c>
      <c r="R128" s="1" t="s">
        <v>9</v>
      </c>
      <c r="S128" s="1" t="s">
        <v>10</v>
      </c>
      <c r="T128" s="1" t="s">
        <v>195</v>
      </c>
      <c r="U128" s="1" t="s">
        <v>11</v>
      </c>
      <c r="V128" s="1" t="s">
        <v>12</v>
      </c>
      <c r="W128" s="1" t="s">
        <v>190</v>
      </c>
      <c r="X128" s="1" t="s">
        <v>94</v>
      </c>
    </row>
    <row r="129" spans="1:24" hidden="1" x14ac:dyDescent="0.25">
      <c r="K129" s="7"/>
      <c r="N129" s="7"/>
      <c r="Q129" s="7"/>
      <c r="T129" s="7"/>
      <c r="W129" s="7"/>
    </row>
    <row r="130" spans="1:24" hidden="1" x14ac:dyDescent="0.25">
      <c r="A130" s="162" t="s">
        <v>191</v>
      </c>
      <c r="B130" s="162"/>
      <c r="C130" s="162"/>
      <c r="D130" s="162"/>
      <c r="E130" s="162"/>
      <c r="F130" s="162"/>
      <c r="G130" s="162"/>
      <c r="K130" s="7"/>
      <c r="N130" s="7"/>
      <c r="Q130" s="7"/>
      <c r="T130" s="7"/>
      <c r="W130" s="7"/>
    </row>
    <row r="131" spans="1:24" hidden="1" x14ac:dyDescent="0.25">
      <c r="A131">
        <v>5</v>
      </c>
      <c r="B131" t="s">
        <v>185</v>
      </c>
      <c r="C131">
        <v>39270000</v>
      </c>
      <c r="D131">
        <v>8</v>
      </c>
      <c r="E131">
        <v>39360001</v>
      </c>
      <c r="F131">
        <v>39390000</v>
      </c>
      <c r="G131" t="str">
        <f t="shared" ref="G131" si="20">(B131 &amp; "-" &amp; F131)</f>
        <v>8:39240001-39390000</v>
      </c>
      <c r="H131" t="s">
        <v>125</v>
      </c>
      <c r="I131" s="1" t="s">
        <v>19</v>
      </c>
      <c r="J131" s="1" t="s">
        <v>13</v>
      </c>
      <c r="K131" s="17" t="str">
        <f t="shared" si="17"/>
        <v>36.36-45.45</v>
      </c>
      <c r="L131" s="19" t="s">
        <v>36</v>
      </c>
      <c r="M131" s="19" t="s">
        <v>24</v>
      </c>
      <c r="N131" s="18" t="str">
        <f t="shared" si="11"/>
        <v>30.77-46.15</v>
      </c>
      <c r="O131">
        <v>0</v>
      </c>
      <c r="P131" t="s">
        <v>31</v>
      </c>
      <c r="Q131" s="7" t="str">
        <f t="shared" si="12"/>
        <v>0-14.29</v>
      </c>
      <c r="R131" t="s">
        <v>35</v>
      </c>
      <c r="S131">
        <v>40</v>
      </c>
      <c r="T131" s="18" t="str">
        <f t="shared" si="13"/>
        <v>33.33-40</v>
      </c>
      <c r="U131" t="s">
        <v>22</v>
      </c>
      <c r="V131" t="s">
        <v>13</v>
      </c>
      <c r="W131" s="18" t="str">
        <f t="shared" si="14"/>
        <v>18.18-45.45</v>
      </c>
      <c r="X131" s="1" t="s">
        <v>124</v>
      </c>
    </row>
    <row r="132" spans="1:24" hidden="1" x14ac:dyDescent="0.25">
      <c r="I132" s="1"/>
      <c r="J132" s="1"/>
      <c r="K132" s="5"/>
      <c r="N132" s="7"/>
      <c r="Q132" s="7"/>
      <c r="T132" s="7"/>
      <c r="W132" s="7"/>
    </row>
    <row r="133" spans="1:24" hidden="1" x14ac:dyDescent="0.25">
      <c r="A133" s="162" t="s">
        <v>21</v>
      </c>
      <c r="B133" s="162"/>
      <c r="C133" s="162"/>
      <c r="D133" s="162"/>
      <c r="E133" s="162"/>
      <c r="F133" s="162"/>
      <c r="G133" s="162"/>
      <c r="K133" s="7"/>
      <c r="N133" s="7"/>
      <c r="Q133" s="7"/>
      <c r="R133" s="1"/>
      <c r="S133" s="1"/>
      <c r="T133" s="5"/>
      <c r="W133" s="7"/>
    </row>
    <row r="134" spans="1:24" hidden="1" x14ac:dyDescent="0.25">
      <c r="A134">
        <v>4</v>
      </c>
      <c r="B134" t="s">
        <v>185</v>
      </c>
      <c r="C134">
        <v>39270000</v>
      </c>
      <c r="D134">
        <v>8</v>
      </c>
      <c r="E134">
        <v>39330001</v>
      </c>
      <c r="F134">
        <v>39360000</v>
      </c>
      <c r="G134" t="str">
        <f t="shared" ref="G134" si="21">(B134 &amp; "-" &amp; F134)</f>
        <v>8:39240001-39360000</v>
      </c>
      <c r="H134" t="s">
        <v>125</v>
      </c>
      <c r="I134" t="s">
        <v>13</v>
      </c>
      <c r="J134" t="s">
        <v>13</v>
      </c>
      <c r="K134" s="18" t="str">
        <f t="shared" si="17"/>
        <v>45.45</v>
      </c>
      <c r="L134" t="s">
        <v>24</v>
      </c>
      <c r="M134" t="s">
        <v>24</v>
      </c>
      <c r="N134" s="17" t="str">
        <f t="shared" si="11"/>
        <v>46.15</v>
      </c>
      <c r="O134" t="s">
        <v>31</v>
      </c>
      <c r="P134" t="s">
        <v>31</v>
      </c>
      <c r="Q134" s="7" t="str">
        <f t="shared" si="12"/>
        <v>14.29</v>
      </c>
      <c r="R134">
        <v>40</v>
      </c>
      <c r="S134">
        <v>40</v>
      </c>
      <c r="T134" s="18">
        <f t="shared" si="13"/>
        <v>40</v>
      </c>
      <c r="U134" t="s">
        <v>13</v>
      </c>
      <c r="V134" t="s">
        <v>13</v>
      </c>
      <c r="W134" s="18" t="str">
        <f t="shared" si="14"/>
        <v>45.45</v>
      </c>
      <c r="X134" s="1" t="s">
        <v>124</v>
      </c>
    </row>
    <row r="135" spans="1:24" hidden="1" x14ac:dyDescent="0.25">
      <c r="K135" s="7"/>
      <c r="N135" s="7"/>
      <c r="Q135" s="7"/>
      <c r="T135" s="7"/>
      <c r="W135" s="7"/>
    </row>
    <row r="136" spans="1:24" hidden="1" x14ac:dyDescent="0.25">
      <c r="A136" s="162" t="s">
        <v>192</v>
      </c>
      <c r="B136" s="162"/>
      <c r="C136" s="162"/>
      <c r="D136" s="162"/>
      <c r="E136" s="162"/>
      <c r="F136" s="162"/>
      <c r="G136" s="162"/>
      <c r="K136" s="7"/>
      <c r="N136" s="7"/>
      <c r="Q136" s="7"/>
      <c r="T136" s="7"/>
      <c r="W136" s="7"/>
    </row>
    <row r="137" spans="1:24" hidden="1" x14ac:dyDescent="0.25">
      <c r="A137">
        <v>5</v>
      </c>
      <c r="B137" t="s">
        <v>185</v>
      </c>
      <c r="C137">
        <v>39270000</v>
      </c>
      <c r="D137">
        <v>8</v>
      </c>
      <c r="E137">
        <v>39360001</v>
      </c>
      <c r="F137">
        <v>39390000</v>
      </c>
      <c r="G137" t="str">
        <f t="shared" ref="G137" si="22">(B137 &amp; "-" &amp; F137)</f>
        <v>8:39240001-39390000</v>
      </c>
      <c r="H137" t="s">
        <v>125</v>
      </c>
      <c r="I137" t="s">
        <v>19</v>
      </c>
      <c r="J137" t="s">
        <v>13</v>
      </c>
      <c r="K137" s="18" t="str">
        <f t="shared" si="17"/>
        <v>36.36-45.45</v>
      </c>
      <c r="L137" t="s">
        <v>36</v>
      </c>
      <c r="M137" t="s">
        <v>24</v>
      </c>
      <c r="N137" s="18" t="str">
        <f t="shared" si="11"/>
        <v>30.77-46.15</v>
      </c>
      <c r="O137">
        <v>0</v>
      </c>
      <c r="P137" t="s">
        <v>31</v>
      </c>
      <c r="Q137" s="7" t="str">
        <f t="shared" si="12"/>
        <v>0-14.29</v>
      </c>
      <c r="R137" s="1" t="s">
        <v>35</v>
      </c>
      <c r="S137" s="1">
        <v>40</v>
      </c>
      <c r="T137" s="17" t="str">
        <f t="shared" si="13"/>
        <v>33.33-40</v>
      </c>
      <c r="U137" t="s">
        <v>22</v>
      </c>
      <c r="V137" t="s">
        <v>13</v>
      </c>
      <c r="W137" s="18" t="str">
        <f t="shared" si="14"/>
        <v>18.18-45.45</v>
      </c>
      <c r="X137" s="1" t="s">
        <v>124</v>
      </c>
    </row>
    <row r="138" spans="1:24" hidden="1" x14ac:dyDescent="0.25">
      <c r="K138" s="7"/>
      <c r="N138" s="7"/>
      <c r="Q138" s="7"/>
      <c r="T138" s="7"/>
      <c r="W138" s="7"/>
    </row>
    <row r="139" spans="1:24" hidden="1" x14ac:dyDescent="0.25">
      <c r="A139" s="162" t="s">
        <v>37</v>
      </c>
      <c r="B139" s="162"/>
      <c r="C139" s="162"/>
      <c r="D139" s="162"/>
      <c r="E139" s="162"/>
      <c r="F139" s="162"/>
      <c r="G139" s="162"/>
      <c r="K139" s="7"/>
      <c r="N139" s="7"/>
      <c r="Q139" s="7"/>
      <c r="T139" s="7"/>
      <c r="W139" s="7"/>
    </row>
    <row r="140" spans="1:24" hidden="1" x14ac:dyDescent="0.25">
      <c r="A140">
        <v>4</v>
      </c>
      <c r="B140" t="s">
        <v>185</v>
      </c>
      <c r="C140">
        <v>39270000</v>
      </c>
      <c r="D140">
        <v>8</v>
      </c>
      <c r="E140">
        <v>39330001</v>
      </c>
      <c r="F140">
        <v>39360000</v>
      </c>
      <c r="G140" t="str">
        <f t="shared" ref="G140" si="23">(B140 &amp; "-" &amp; F140)</f>
        <v>8:39240001-39360000</v>
      </c>
      <c r="H140" t="s">
        <v>125</v>
      </c>
      <c r="I140" t="s">
        <v>13</v>
      </c>
      <c r="J140" t="s">
        <v>13</v>
      </c>
      <c r="K140" s="18" t="str">
        <f t="shared" si="17"/>
        <v>45.45</v>
      </c>
      <c r="L140" t="s">
        <v>24</v>
      </c>
      <c r="M140" t="s">
        <v>24</v>
      </c>
      <c r="N140" s="18" t="str">
        <f t="shared" si="11"/>
        <v>46.15</v>
      </c>
      <c r="O140" t="s">
        <v>31</v>
      </c>
      <c r="P140" t="s">
        <v>31</v>
      </c>
      <c r="Q140" s="7" t="str">
        <f t="shared" si="12"/>
        <v>14.29</v>
      </c>
      <c r="R140">
        <v>40</v>
      </c>
      <c r="S140">
        <v>40</v>
      </c>
      <c r="T140" s="18">
        <f t="shared" si="13"/>
        <v>40</v>
      </c>
      <c r="U140" s="1" t="s">
        <v>13</v>
      </c>
      <c r="V140" s="1" t="s">
        <v>13</v>
      </c>
      <c r="W140" s="17" t="str">
        <f t="shared" si="14"/>
        <v>45.45</v>
      </c>
      <c r="X140" s="1" t="s">
        <v>124</v>
      </c>
    </row>
    <row r="141" spans="1:24" x14ac:dyDescent="0.25">
      <c r="K141" s="7"/>
      <c r="N141" s="7"/>
      <c r="Q141" s="7"/>
      <c r="T141" s="7"/>
      <c r="W141" s="7"/>
    </row>
    <row r="142" spans="1:24" ht="15" customHeight="1" x14ac:dyDescent="0.25">
      <c r="A142" s="163" t="s">
        <v>187</v>
      </c>
      <c r="B142" s="163"/>
      <c r="C142" s="163"/>
      <c r="D142" s="163"/>
      <c r="E142" s="163"/>
      <c r="F142" s="163"/>
      <c r="G142" s="163"/>
      <c r="H142" s="163"/>
      <c r="I142" s="163"/>
      <c r="J142" s="163"/>
      <c r="K142" s="163"/>
      <c r="L142" s="163"/>
      <c r="M142" s="163"/>
      <c r="N142" s="163"/>
      <c r="O142" s="163"/>
      <c r="P142" s="163"/>
      <c r="Q142" s="163"/>
      <c r="R142" s="163"/>
      <c r="S142" s="163"/>
      <c r="T142" s="163"/>
      <c r="U142" s="163"/>
      <c r="V142" s="163"/>
      <c r="W142" s="163"/>
      <c r="X142" s="163"/>
    </row>
    <row r="143" spans="1:24" x14ac:dyDescent="0.25">
      <c r="A143" s="163" t="s">
        <v>273</v>
      </c>
      <c r="B143" s="163"/>
      <c r="C143" s="163"/>
      <c r="D143" s="163"/>
      <c r="E143" s="163"/>
      <c r="F143" s="163"/>
      <c r="G143" s="163"/>
      <c r="H143" s="163"/>
      <c r="I143" s="163"/>
      <c r="J143" s="163"/>
      <c r="K143" s="163"/>
      <c r="L143" s="163"/>
    </row>
    <row r="144" spans="1:24" s="161" customFormat="1" ht="15" customHeight="1" x14ac:dyDescent="0.25">
      <c r="A144" s="165" t="s">
        <v>272</v>
      </c>
      <c r="B144" s="165"/>
      <c r="C144" s="165"/>
      <c r="D144" s="165"/>
      <c r="E144" s="165"/>
      <c r="F144" s="165"/>
      <c r="G144" s="166" t="s">
        <v>266</v>
      </c>
      <c r="H144" s="167" t="s">
        <v>267</v>
      </c>
      <c r="I144" s="165"/>
      <c r="J144" s="165"/>
      <c r="K144" s="168" t="s">
        <v>268</v>
      </c>
      <c r="L144" s="165"/>
      <c r="M144" s="165"/>
      <c r="N144" s="169" t="s">
        <v>269</v>
      </c>
      <c r="O144" s="165"/>
      <c r="P144" s="165"/>
      <c r="Q144" s="170" t="s">
        <v>270</v>
      </c>
      <c r="R144" s="165"/>
      <c r="S144" s="165"/>
      <c r="T144" s="171" t="s">
        <v>271</v>
      </c>
      <c r="U144" s="165"/>
      <c r="V144" s="165"/>
      <c r="W144" s="165"/>
      <c r="X144" s="165"/>
    </row>
    <row r="145" spans="1:24" ht="17.25" x14ac:dyDescent="0.25">
      <c r="A145" s="164" t="s">
        <v>196</v>
      </c>
      <c r="B145" s="164"/>
      <c r="C145" s="164"/>
      <c r="D145" s="164"/>
      <c r="E145" s="164"/>
      <c r="F145" s="164"/>
      <c r="G145" s="164"/>
      <c r="H145" s="164"/>
      <c r="I145" s="164"/>
      <c r="J145" s="164"/>
      <c r="K145" s="164"/>
      <c r="L145" s="164"/>
      <c r="M145" s="164"/>
      <c r="N145" s="164"/>
      <c r="O145" s="164"/>
      <c r="P145" s="164"/>
      <c r="Q145" s="164"/>
      <c r="R145" s="164"/>
      <c r="S145" s="164"/>
      <c r="T145" s="164"/>
      <c r="U145" s="164"/>
      <c r="V145" s="164"/>
      <c r="W145" s="164"/>
      <c r="X145" s="164"/>
    </row>
  </sheetData>
  <mergeCells count="24">
    <mergeCell ref="A1:X1"/>
    <mergeCell ref="A143:L143"/>
    <mergeCell ref="A142:X142"/>
    <mergeCell ref="A145:X145"/>
    <mergeCell ref="A133:G133"/>
    <mergeCell ref="A136:G136"/>
    <mergeCell ref="A139:G139"/>
    <mergeCell ref="A118:G118"/>
    <mergeCell ref="A79:F79"/>
    <mergeCell ref="A81:F81"/>
    <mergeCell ref="A120:F120"/>
    <mergeCell ref="A96:G96"/>
    <mergeCell ref="A100:G100"/>
    <mergeCell ref="A113:G113"/>
    <mergeCell ref="A122:G122"/>
    <mergeCell ref="A130:G130"/>
    <mergeCell ref="A126:G126"/>
    <mergeCell ref="A8:G8"/>
    <mergeCell ref="A12:G12"/>
    <mergeCell ref="A27:G27"/>
    <mergeCell ref="A55:G55"/>
    <mergeCell ref="A67:G67"/>
    <mergeCell ref="A83:G83"/>
    <mergeCell ref="A86:G86"/>
  </mergeCells>
  <pageMargins left="0.7" right="0.7" top="0.75" bottom="0.75" header="0.3" footer="0.3"/>
  <pageSetup paperSize="9" scale="61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3</vt:i4>
      </vt:variant>
      <vt:variant>
        <vt:lpstr>Benoemde bereiken</vt:lpstr>
      </vt:variant>
      <vt:variant>
        <vt:i4>1</vt:i4>
      </vt:variant>
    </vt:vector>
  </HeadingPairs>
  <TitlesOfParts>
    <vt:vector size="4" baseType="lpstr">
      <vt:lpstr>Blad1</vt:lpstr>
      <vt:lpstr>Blad2</vt:lpstr>
      <vt:lpstr>Blad3</vt:lpstr>
      <vt:lpstr>Blad1!Afdrukbereik</vt:lpstr>
    </vt:vector>
  </TitlesOfParts>
  <Company>VU medisch centr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rts, DRA</dc:creator>
  <cp:lastModifiedBy>Swarts, DRA</cp:lastModifiedBy>
  <cp:lastPrinted>2017-09-28T12:40:42Z</cp:lastPrinted>
  <dcterms:created xsi:type="dcterms:W3CDTF">2017-06-08T13:48:01Z</dcterms:created>
  <dcterms:modified xsi:type="dcterms:W3CDTF">2017-11-17T14:28:25Z</dcterms:modified>
</cp:coreProperties>
</file>